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 defaultThemeVersion="124226"/>
  <bookViews>
    <workbookView xWindow="-105" yWindow="-105" windowWidth="19440" windowHeight="12240" activeTab="3"/>
  </bookViews>
  <sheets>
    <sheet name="Sheet1" sheetId="1" r:id="rId1"/>
    <sheet name="Sheet6" sheetId="6" r:id="rId2"/>
    <sheet name="Sheet1 (2)" sheetId="9" r:id="rId3"/>
    <sheet name="Sheet8" sheetId="8" r:id="rId4"/>
    <sheet name="Sheet10" sheetId="12" r:id="rId5"/>
  </sheets>
  <calcPr calcId="191029"/>
</workbook>
</file>

<file path=xl/calcChain.xml><?xml version="1.0" encoding="utf-8"?>
<calcChain xmlns="http://schemas.openxmlformats.org/spreadsheetml/2006/main">
  <c r="S17" i="9"/>
  <c r="R17"/>
  <c r="Q17"/>
  <c r="P17"/>
  <c r="O17"/>
  <c r="N17"/>
  <c r="M17"/>
  <c r="L17"/>
  <c r="K17"/>
  <c r="J17"/>
  <c r="I17"/>
  <c r="H17"/>
  <c r="G17"/>
  <c r="F17"/>
  <c r="E17"/>
  <c r="D17"/>
  <c r="C17"/>
  <c r="B17"/>
  <c r="AE21" i="1"/>
  <c r="AD21"/>
  <c r="AC21"/>
  <c r="AB21"/>
  <c r="AA21"/>
  <c r="Z21"/>
  <c r="Y21"/>
  <c r="X21"/>
  <c r="W21"/>
  <c r="V21"/>
  <c r="U21"/>
  <c r="T21"/>
  <c r="S21"/>
  <c r="R21"/>
  <c r="Q21"/>
  <c r="P21"/>
  <c r="O21"/>
  <c r="N21"/>
  <c r="M21"/>
  <c r="L21"/>
  <c r="K21"/>
  <c r="J21"/>
  <c r="I21"/>
  <c r="H21"/>
  <c r="G21"/>
  <c r="F21"/>
  <c r="E21"/>
  <c r="D21"/>
  <c r="C21"/>
  <c r="B21"/>
</calcChain>
</file>

<file path=xl/sharedStrings.xml><?xml version="1.0" encoding="utf-8"?>
<sst xmlns="http://schemas.openxmlformats.org/spreadsheetml/2006/main" count="134" uniqueCount="39">
  <si>
    <t>患眼编号</t>
  </si>
  <si>
    <t>第1年</t>
  </si>
  <si>
    <t>LCD神经分级</t>
  </si>
  <si>
    <t>0级</t>
  </si>
  <si>
    <t>I级</t>
  </si>
  <si>
    <t>II级</t>
  </si>
  <si>
    <t>第2年</t>
  </si>
  <si>
    <t>第3年</t>
  </si>
  <si>
    <t>第4年</t>
  </si>
  <si>
    <t>第5年</t>
  </si>
  <si>
    <t>第6年</t>
  </si>
  <si>
    <t>第7年</t>
  </si>
  <si>
    <t>第8年</t>
  </si>
  <si>
    <t>第9年</t>
  </si>
  <si>
    <t>第10年</t>
  </si>
  <si>
    <t>年份</t>
  </si>
  <si>
    <t>平均</t>
  </si>
  <si>
    <t>Eye No.</t>
    <phoneticPr fontId="1" type="noConversion"/>
  </si>
  <si>
    <t>Years of observation</t>
    <phoneticPr fontId="1" type="noConversion"/>
  </si>
  <si>
    <t>1st year</t>
    <phoneticPr fontId="1" type="noConversion"/>
  </si>
  <si>
    <t>2nd year</t>
    <phoneticPr fontId="1" type="noConversion"/>
  </si>
  <si>
    <t>3rd year</t>
    <phoneticPr fontId="1" type="noConversion"/>
  </si>
  <si>
    <t>4th year</t>
  </si>
  <si>
    <t>5th year</t>
  </si>
  <si>
    <t>6th year</t>
  </si>
  <si>
    <t>7th year</t>
  </si>
  <si>
    <t>8th year</t>
  </si>
  <si>
    <t>9th year</t>
  </si>
  <si>
    <t>10th year</t>
  </si>
  <si>
    <t>Grade 0</t>
    <phoneticPr fontId="1" type="noConversion"/>
  </si>
  <si>
    <t>Grade I</t>
    <phoneticPr fontId="1" type="noConversion"/>
  </si>
  <si>
    <t>Grade II</t>
    <phoneticPr fontId="1" type="noConversion"/>
  </si>
  <si>
    <t>Average</t>
    <phoneticPr fontId="1" type="noConversion"/>
  </si>
  <si>
    <t>Grade 0</t>
    <phoneticPr fontId="1" type="noConversion"/>
  </si>
  <si>
    <t>Grade I</t>
    <phoneticPr fontId="1" type="noConversion"/>
  </si>
  <si>
    <t>Grade II</t>
    <phoneticPr fontId="1" type="noConversion"/>
  </si>
  <si>
    <t>Mean of classification of eye neuropathy</t>
    <phoneticPr fontId="1" type="noConversion"/>
  </si>
  <si>
    <t>Grade I</t>
    <phoneticPr fontId="1" type="noConversion"/>
  </si>
  <si>
    <t>Classification of neurotropic phenomenon of LCD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_ "/>
    <numFmt numFmtId="177" formatCode="0.00_ "/>
    <numFmt numFmtId="178" formatCode="#,##0.00_ "/>
  </numFmts>
  <fonts count="5">
    <font>
      <sz val="11"/>
      <color theme="1"/>
      <name val="宋体"/>
      <charset val="134"/>
      <scheme val="minor"/>
    </font>
    <font>
      <sz val="9"/>
      <name val="Calibri"/>
      <family val="2"/>
    </font>
    <font>
      <sz val="6"/>
      <color indexed="8"/>
      <name val="Calibri"/>
      <family val="2"/>
    </font>
    <font>
      <sz val="6"/>
      <color indexed="8"/>
      <name val="Calibri"/>
      <family val="2"/>
    </font>
    <font>
      <sz val="6"/>
      <color indexed="8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3" fillId="0" borderId="0" xfId="0" applyNumberFormat="1" applyFont="1" applyAlignment="1">
      <alignment horizontal="center" vertical="center" shrinkToFit="1"/>
    </xf>
    <xf numFmtId="177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 shrinkToFit="1"/>
    </xf>
    <xf numFmtId="177" fontId="3" fillId="0" borderId="0" xfId="0" applyNumberFormat="1" applyFont="1" applyAlignment="1">
      <alignment horizontal="center" vertical="center" shrinkToFit="1"/>
    </xf>
    <xf numFmtId="0" fontId="4" fillId="0" borderId="0" xfId="0" applyFont="1" applyAlignment="1">
      <alignment horizontal="center" vertical="center" shrinkToFit="1"/>
    </xf>
    <xf numFmtId="176" fontId="4" fillId="0" borderId="0" xfId="0" applyNumberFormat="1" applyFont="1" applyAlignment="1">
      <alignment horizontal="center" vertical="center" shrinkToFit="1"/>
    </xf>
    <xf numFmtId="177" fontId="4" fillId="0" borderId="0" xfId="0" applyNumberFormat="1" applyFont="1" applyAlignment="1">
      <alignment horizontal="center" vertical="center" shrinkToFit="1"/>
    </xf>
    <xf numFmtId="0" fontId="4" fillId="0" borderId="0" xfId="0" applyFont="1" applyAlignment="1">
      <alignment horizontal="center" vertical="center"/>
    </xf>
    <xf numFmtId="178" fontId="0" fillId="0" borderId="0" xfId="0" applyNumberFormat="1">
      <alignment vertical="center"/>
    </xf>
    <xf numFmtId="0" fontId="4" fillId="0" borderId="0" xfId="0" applyFont="1" applyAlignment="1">
      <alignment horizontal="center" vertical="center" shrinkToFit="1"/>
    </xf>
    <xf numFmtId="0" fontId="4" fillId="0" borderId="0" xfId="0" applyFont="1" applyAlignment="1">
      <alignment horizontal="center" vertical="center" wrapText="1" shrinkToFit="1"/>
    </xf>
    <xf numFmtId="0" fontId="2" fillId="0" borderId="0" xfId="0" applyFont="1" applyAlignment="1">
      <alignment horizontal="center" vertical="center" wrapText="1" shrinkToFit="1"/>
    </xf>
    <xf numFmtId="0" fontId="3" fillId="0" borderId="0" xfId="0" applyFont="1" applyAlignment="1">
      <alignment horizontal="center" vertical="center" shrinkToFi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layout/>
      <c:spPr>
        <a:noFill/>
        <a:ln w="25400">
          <a:noFill/>
        </a:ln>
      </c:spPr>
      <c:txPr>
        <a:bodyPr/>
        <a:lstStyle/>
        <a:p>
          <a:pPr>
            <a:defRPr sz="1400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zh-CN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Sheet6!$A$5</c:f>
              <c:strCache>
                <c:ptCount val="1"/>
                <c:pt idx="0">
                  <c:v>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multiLvlStrRef>
              <c:f>Sheet6!$B$1:$AE$4</c:f>
              <c:multiLvlStrCache>
                <c:ptCount val="30"/>
                <c:lvl>
                  <c:pt idx="0">
                    <c:v>0级</c:v>
                  </c:pt>
                  <c:pt idx="1">
                    <c:v>I级</c:v>
                  </c:pt>
                  <c:pt idx="2">
                    <c:v>II级</c:v>
                  </c:pt>
                  <c:pt idx="3">
                    <c:v>0级</c:v>
                  </c:pt>
                  <c:pt idx="4">
                    <c:v>I级</c:v>
                  </c:pt>
                  <c:pt idx="5">
                    <c:v>II级</c:v>
                  </c:pt>
                  <c:pt idx="6">
                    <c:v>0级</c:v>
                  </c:pt>
                  <c:pt idx="7">
                    <c:v>I级</c:v>
                  </c:pt>
                  <c:pt idx="8">
                    <c:v>II级</c:v>
                  </c:pt>
                  <c:pt idx="9">
                    <c:v>0级</c:v>
                  </c:pt>
                  <c:pt idx="10">
                    <c:v>I级</c:v>
                  </c:pt>
                  <c:pt idx="11">
                    <c:v>II级</c:v>
                  </c:pt>
                  <c:pt idx="12">
                    <c:v>0级</c:v>
                  </c:pt>
                  <c:pt idx="13">
                    <c:v>I级</c:v>
                  </c:pt>
                  <c:pt idx="14">
                    <c:v>II级</c:v>
                  </c:pt>
                  <c:pt idx="15">
                    <c:v>0级</c:v>
                  </c:pt>
                  <c:pt idx="16">
                    <c:v>I级</c:v>
                  </c:pt>
                  <c:pt idx="17">
                    <c:v>II级</c:v>
                  </c:pt>
                  <c:pt idx="18">
                    <c:v>0级</c:v>
                  </c:pt>
                  <c:pt idx="19">
                    <c:v>I级</c:v>
                  </c:pt>
                  <c:pt idx="20">
                    <c:v>II级</c:v>
                  </c:pt>
                  <c:pt idx="21">
                    <c:v>0级</c:v>
                  </c:pt>
                  <c:pt idx="22">
                    <c:v>I级</c:v>
                  </c:pt>
                  <c:pt idx="23">
                    <c:v>II级</c:v>
                  </c:pt>
                  <c:pt idx="24">
                    <c:v>0级</c:v>
                  </c:pt>
                  <c:pt idx="25">
                    <c:v>I级</c:v>
                  </c:pt>
                  <c:pt idx="26">
                    <c:v>II级</c:v>
                  </c:pt>
                  <c:pt idx="27">
                    <c:v>0级</c:v>
                  </c:pt>
                  <c:pt idx="28">
                    <c:v>I级</c:v>
                  </c:pt>
                  <c:pt idx="29">
                    <c:v>II级</c:v>
                  </c:pt>
                </c:lvl>
                <c:lvl>
                  <c:pt idx="0">
                    <c:v>LCD神经分级</c:v>
                  </c:pt>
                  <c:pt idx="3">
                    <c:v>LCD神经分级</c:v>
                  </c:pt>
                  <c:pt idx="6">
                    <c:v>LCD神经分级</c:v>
                  </c:pt>
                  <c:pt idx="9">
                    <c:v>LCD神经分级</c:v>
                  </c:pt>
                  <c:pt idx="12">
                    <c:v>LCD神经分级</c:v>
                  </c:pt>
                  <c:pt idx="15">
                    <c:v>LCD神经分级</c:v>
                  </c:pt>
                  <c:pt idx="18">
                    <c:v>LCD神经分级</c:v>
                  </c:pt>
                  <c:pt idx="21">
                    <c:v>LCD神经分级</c:v>
                  </c:pt>
                  <c:pt idx="24">
                    <c:v>LCD神经分级</c:v>
                  </c:pt>
                  <c:pt idx="27">
                    <c:v>LCD神经分级</c:v>
                  </c:pt>
                </c:lvl>
                <c:lvl>
                  <c:pt idx="0">
                    <c:v>第1年</c:v>
                  </c:pt>
                  <c:pt idx="3">
                    <c:v>第2年</c:v>
                  </c:pt>
                  <c:pt idx="6">
                    <c:v>第3年</c:v>
                  </c:pt>
                  <c:pt idx="9">
                    <c:v>第4年</c:v>
                  </c:pt>
                  <c:pt idx="12">
                    <c:v>第5年</c:v>
                  </c:pt>
                  <c:pt idx="15">
                    <c:v>第6年</c:v>
                  </c:pt>
                  <c:pt idx="18">
                    <c:v>第7年</c:v>
                  </c:pt>
                  <c:pt idx="21">
                    <c:v>第8年</c:v>
                  </c:pt>
                  <c:pt idx="24">
                    <c:v>第9年</c:v>
                  </c:pt>
                  <c:pt idx="27">
                    <c:v>第10年</c:v>
                  </c:pt>
                </c:lvl>
                <c:lvl>
                  <c:pt idx="0">
                    <c:v>年份</c:v>
                  </c:pt>
                </c:lvl>
              </c:multiLvlStrCache>
            </c:multiLvlStrRef>
          </c:xVal>
          <c:yVal>
            <c:numRef>
              <c:f>Sheet6!$B$5:$AE$5</c:f>
            </c:numRef>
          </c:yVal>
        </c:ser>
        <c:ser>
          <c:idx val="1"/>
          <c:order val="1"/>
          <c:tx>
            <c:strRef>
              <c:f>Sheet6!$A$6</c:f>
              <c:strCache>
                <c:ptCount val="1"/>
                <c:pt idx="0">
                  <c:v>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Sheet6!$B$1:$AE$4</c:f>
              <c:multiLvlStrCache>
                <c:ptCount val="30"/>
                <c:lvl>
                  <c:pt idx="0">
                    <c:v>0级</c:v>
                  </c:pt>
                  <c:pt idx="1">
                    <c:v>I级</c:v>
                  </c:pt>
                  <c:pt idx="2">
                    <c:v>II级</c:v>
                  </c:pt>
                  <c:pt idx="3">
                    <c:v>0级</c:v>
                  </c:pt>
                  <c:pt idx="4">
                    <c:v>I级</c:v>
                  </c:pt>
                  <c:pt idx="5">
                    <c:v>II级</c:v>
                  </c:pt>
                  <c:pt idx="6">
                    <c:v>0级</c:v>
                  </c:pt>
                  <c:pt idx="7">
                    <c:v>I级</c:v>
                  </c:pt>
                  <c:pt idx="8">
                    <c:v>II级</c:v>
                  </c:pt>
                  <c:pt idx="9">
                    <c:v>0级</c:v>
                  </c:pt>
                  <c:pt idx="10">
                    <c:v>I级</c:v>
                  </c:pt>
                  <c:pt idx="11">
                    <c:v>II级</c:v>
                  </c:pt>
                  <c:pt idx="12">
                    <c:v>0级</c:v>
                  </c:pt>
                  <c:pt idx="13">
                    <c:v>I级</c:v>
                  </c:pt>
                  <c:pt idx="14">
                    <c:v>II级</c:v>
                  </c:pt>
                  <c:pt idx="15">
                    <c:v>0级</c:v>
                  </c:pt>
                  <c:pt idx="16">
                    <c:v>I级</c:v>
                  </c:pt>
                  <c:pt idx="17">
                    <c:v>II级</c:v>
                  </c:pt>
                  <c:pt idx="18">
                    <c:v>0级</c:v>
                  </c:pt>
                  <c:pt idx="19">
                    <c:v>I级</c:v>
                  </c:pt>
                  <c:pt idx="20">
                    <c:v>II级</c:v>
                  </c:pt>
                  <c:pt idx="21">
                    <c:v>0级</c:v>
                  </c:pt>
                  <c:pt idx="22">
                    <c:v>I级</c:v>
                  </c:pt>
                  <c:pt idx="23">
                    <c:v>II级</c:v>
                  </c:pt>
                  <c:pt idx="24">
                    <c:v>0级</c:v>
                  </c:pt>
                  <c:pt idx="25">
                    <c:v>I级</c:v>
                  </c:pt>
                  <c:pt idx="26">
                    <c:v>II级</c:v>
                  </c:pt>
                  <c:pt idx="27">
                    <c:v>0级</c:v>
                  </c:pt>
                  <c:pt idx="28">
                    <c:v>I级</c:v>
                  </c:pt>
                  <c:pt idx="29">
                    <c:v>II级</c:v>
                  </c:pt>
                </c:lvl>
                <c:lvl>
                  <c:pt idx="0">
                    <c:v>LCD神经分级</c:v>
                  </c:pt>
                  <c:pt idx="3">
                    <c:v>LCD神经分级</c:v>
                  </c:pt>
                  <c:pt idx="6">
                    <c:v>LCD神经分级</c:v>
                  </c:pt>
                  <c:pt idx="9">
                    <c:v>LCD神经分级</c:v>
                  </c:pt>
                  <c:pt idx="12">
                    <c:v>LCD神经分级</c:v>
                  </c:pt>
                  <c:pt idx="15">
                    <c:v>LCD神经分级</c:v>
                  </c:pt>
                  <c:pt idx="18">
                    <c:v>LCD神经分级</c:v>
                  </c:pt>
                  <c:pt idx="21">
                    <c:v>LCD神经分级</c:v>
                  </c:pt>
                  <c:pt idx="24">
                    <c:v>LCD神经分级</c:v>
                  </c:pt>
                  <c:pt idx="27">
                    <c:v>LCD神经分级</c:v>
                  </c:pt>
                </c:lvl>
                <c:lvl>
                  <c:pt idx="0">
                    <c:v>第1年</c:v>
                  </c:pt>
                  <c:pt idx="3">
                    <c:v>第2年</c:v>
                  </c:pt>
                  <c:pt idx="6">
                    <c:v>第3年</c:v>
                  </c:pt>
                  <c:pt idx="9">
                    <c:v>第4年</c:v>
                  </c:pt>
                  <c:pt idx="12">
                    <c:v>第5年</c:v>
                  </c:pt>
                  <c:pt idx="15">
                    <c:v>第6年</c:v>
                  </c:pt>
                  <c:pt idx="18">
                    <c:v>第7年</c:v>
                  </c:pt>
                  <c:pt idx="21">
                    <c:v>第8年</c:v>
                  </c:pt>
                  <c:pt idx="24">
                    <c:v>第9年</c:v>
                  </c:pt>
                  <c:pt idx="27">
                    <c:v>第10年</c:v>
                  </c:pt>
                </c:lvl>
                <c:lvl>
                  <c:pt idx="0">
                    <c:v>年份</c:v>
                  </c:pt>
                </c:lvl>
              </c:multiLvlStrCache>
            </c:multiLvlStrRef>
          </c:xVal>
          <c:yVal>
            <c:numRef>
              <c:f>Sheet6!$B$6:$AE$6</c:f>
            </c:numRef>
          </c:yVal>
        </c:ser>
        <c:ser>
          <c:idx val="2"/>
          <c:order val="2"/>
          <c:tx>
            <c:strRef>
              <c:f>Sheet6!$A$7</c:f>
              <c:strCache>
                <c:ptCount val="1"/>
                <c:pt idx="0">
                  <c:v>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multiLvlStrRef>
              <c:f>Sheet6!$B$1:$AE$4</c:f>
              <c:multiLvlStrCache>
                <c:ptCount val="30"/>
                <c:lvl>
                  <c:pt idx="0">
                    <c:v>0级</c:v>
                  </c:pt>
                  <c:pt idx="1">
                    <c:v>I级</c:v>
                  </c:pt>
                  <c:pt idx="2">
                    <c:v>II级</c:v>
                  </c:pt>
                  <c:pt idx="3">
                    <c:v>0级</c:v>
                  </c:pt>
                  <c:pt idx="4">
                    <c:v>I级</c:v>
                  </c:pt>
                  <c:pt idx="5">
                    <c:v>II级</c:v>
                  </c:pt>
                  <c:pt idx="6">
                    <c:v>0级</c:v>
                  </c:pt>
                  <c:pt idx="7">
                    <c:v>I级</c:v>
                  </c:pt>
                  <c:pt idx="8">
                    <c:v>II级</c:v>
                  </c:pt>
                  <c:pt idx="9">
                    <c:v>0级</c:v>
                  </c:pt>
                  <c:pt idx="10">
                    <c:v>I级</c:v>
                  </c:pt>
                  <c:pt idx="11">
                    <c:v>II级</c:v>
                  </c:pt>
                  <c:pt idx="12">
                    <c:v>0级</c:v>
                  </c:pt>
                  <c:pt idx="13">
                    <c:v>I级</c:v>
                  </c:pt>
                  <c:pt idx="14">
                    <c:v>II级</c:v>
                  </c:pt>
                  <c:pt idx="15">
                    <c:v>0级</c:v>
                  </c:pt>
                  <c:pt idx="16">
                    <c:v>I级</c:v>
                  </c:pt>
                  <c:pt idx="17">
                    <c:v>II级</c:v>
                  </c:pt>
                  <c:pt idx="18">
                    <c:v>0级</c:v>
                  </c:pt>
                  <c:pt idx="19">
                    <c:v>I级</c:v>
                  </c:pt>
                  <c:pt idx="20">
                    <c:v>II级</c:v>
                  </c:pt>
                  <c:pt idx="21">
                    <c:v>0级</c:v>
                  </c:pt>
                  <c:pt idx="22">
                    <c:v>I级</c:v>
                  </c:pt>
                  <c:pt idx="23">
                    <c:v>II级</c:v>
                  </c:pt>
                  <c:pt idx="24">
                    <c:v>0级</c:v>
                  </c:pt>
                  <c:pt idx="25">
                    <c:v>I级</c:v>
                  </c:pt>
                  <c:pt idx="26">
                    <c:v>II级</c:v>
                  </c:pt>
                  <c:pt idx="27">
                    <c:v>0级</c:v>
                  </c:pt>
                  <c:pt idx="28">
                    <c:v>I级</c:v>
                  </c:pt>
                  <c:pt idx="29">
                    <c:v>II级</c:v>
                  </c:pt>
                </c:lvl>
                <c:lvl>
                  <c:pt idx="0">
                    <c:v>LCD神经分级</c:v>
                  </c:pt>
                  <c:pt idx="3">
                    <c:v>LCD神经分级</c:v>
                  </c:pt>
                  <c:pt idx="6">
                    <c:v>LCD神经分级</c:v>
                  </c:pt>
                  <c:pt idx="9">
                    <c:v>LCD神经分级</c:v>
                  </c:pt>
                  <c:pt idx="12">
                    <c:v>LCD神经分级</c:v>
                  </c:pt>
                  <c:pt idx="15">
                    <c:v>LCD神经分级</c:v>
                  </c:pt>
                  <c:pt idx="18">
                    <c:v>LCD神经分级</c:v>
                  </c:pt>
                  <c:pt idx="21">
                    <c:v>LCD神经分级</c:v>
                  </c:pt>
                  <c:pt idx="24">
                    <c:v>LCD神经分级</c:v>
                  </c:pt>
                  <c:pt idx="27">
                    <c:v>LCD神经分级</c:v>
                  </c:pt>
                </c:lvl>
                <c:lvl>
                  <c:pt idx="0">
                    <c:v>第1年</c:v>
                  </c:pt>
                  <c:pt idx="3">
                    <c:v>第2年</c:v>
                  </c:pt>
                  <c:pt idx="6">
                    <c:v>第3年</c:v>
                  </c:pt>
                  <c:pt idx="9">
                    <c:v>第4年</c:v>
                  </c:pt>
                  <c:pt idx="12">
                    <c:v>第5年</c:v>
                  </c:pt>
                  <c:pt idx="15">
                    <c:v>第6年</c:v>
                  </c:pt>
                  <c:pt idx="18">
                    <c:v>第7年</c:v>
                  </c:pt>
                  <c:pt idx="21">
                    <c:v>第8年</c:v>
                  </c:pt>
                  <c:pt idx="24">
                    <c:v>第9年</c:v>
                  </c:pt>
                  <c:pt idx="27">
                    <c:v>第10年</c:v>
                  </c:pt>
                </c:lvl>
                <c:lvl>
                  <c:pt idx="0">
                    <c:v>年份</c:v>
                  </c:pt>
                </c:lvl>
              </c:multiLvlStrCache>
            </c:multiLvlStrRef>
          </c:xVal>
          <c:yVal>
            <c:numRef>
              <c:f>Sheet6!$B$7:$AE$7</c:f>
            </c:numRef>
          </c:yVal>
        </c:ser>
        <c:ser>
          <c:idx val="3"/>
          <c:order val="3"/>
          <c:tx>
            <c:strRef>
              <c:f>Sheet6!$A$8</c:f>
              <c:strCache>
                <c:ptCount val="1"/>
                <c:pt idx="0">
                  <c:v>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Sheet6!$B$1:$AE$4</c:f>
              <c:multiLvlStrCache>
                <c:ptCount val="30"/>
                <c:lvl>
                  <c:pt idx="0">
                    <c:v>0级</c:v>
                  </c:pt>
                  <c:pt idx="1">
                    <c:v>I级</c:v>
                  </c:pt>
                  <c:pt idx="2">
                    <c:v>II级</c:v>
                  </c:pt>
                  <c:pt idx="3">
                    <c:v>0级</c:v>
                  </c:pt>
                  <c:pt idx="4">
                    <c:v>I级</c:v>
                  </c:pt>
                  <c:pt idx="5">
                    <c:v>II级</c:v>
                  </c:pt>
                  <c:pt idx="6">
                    <c:v>0级</c:v>
                  </c:pt>
                  <c:pt idx="7">
                    <c:v>I级</c:v>
                  </c:pt>
                  <c:pt idx="8">
                    <c:v>II级</c:v>
                  </c:pt>
                  <c:pt idx="9">
                    <c:v>0级</c:v>
                  </c:pt>
                  <c:pt idx="10">
                    <c:v>I级</c:v>
                  </c:pt>
                  <c:pt idx="11">
                    <c:v>II级</c:v>
                  </c:pt>
                  <c:pt idx="12">
                    <c:v>0级</c:v>
                  </c:pt>
                  <c:pt idx="13">
                    <c:v>I级</c:v>
                  </c:pt>
                  <c:pt idx="14">
                    <c:v>II级</c:v>
                  </c:pt>
                  <c:pt idx="15">
                    <c:v>0级</c:v>
                  </c:pt>
                  <c:pt idx="16">
                    <c:v>I级</c:v>
                  </c:pt>
                  <c:pt idx="17">
                    <c:v>II级</c:v>
                  </c:pt>
                  <c:pt idx="18">
                    <c:v>0级</c:v>
                  </c:pt>
                  <c:pt idx="19">
                    <c:v>I级</c:v>
                  </c:pt>
                  <c:pt idx="20">
                    <c:v>II级</c:v>
                  </c:pt>
                  <c:pt idx="21">
                    <c:v>0级</c:v>
                  </c:pt>
                  <c:pt idx="22">
                    <c:v>I级</c:v>
                  </c:pt>
                  <c:pt idx="23">
                    <c:v>II级</c:v>
                  </c:pt>
                  <c:pt idx="24">
                    <c:v>0级</c:v>
                  </c:pt>
                  <c:pt idx="25">
                    <c:v>I级</c:v>
                  </c:pt>
                  <c:pt idx="26">
                    <c:v>II级</c:v>
                  </c:pt>
                  <c:pt idx="27">
                    <c:v>0级</c:v>
                  </c:pt>
                  <c:pt idx="28">
                    <c:v>I级</c:v>
                  </c:pt>
                  <c:pt idx="29">
                    <c:v>II级</c:v>
                  </c:pt>
                </c:lvl>
                <c:lvl>
                  <c:pt idx="0">
                    <c:v>LCD神经分级</c:v>
                  </c:pt>
                  <c:pt idx="3">
                    <c:v>LCD神经分级</c:v>
                  </c:pt>
                  <c:pt idx="6">
                    <c:v>LCD神经分级</c:v>
                  </c:pt>
                  <c:pt idx="9">
                    <c:v>LCD神经分级</c:v>
                  </c:pt>
                  <c:pt idx="12">
                    <c:v>LCD神经分级</c:v>
                  </c:pt>
                  <c:pt idx="15">
                    <c:v>LCD神经分级</c:v>
                  </c:pt>
                  <c:pt idx="18">
                    <c:v>LCD神经分级</c:v>
                  </c:pt>
                  <c:pt idx="21">
                    <c:v>LCD神经分级</c:v>
                  </c:pt>
                  <c:pt idx="24">
                    <c:v>LCD神经分级</c:v>
                  </c:pt>
                  <c:pt idx="27">
                    <c:v>LCD神经分级</c:v>
                  </c:pt>
                </c:lvl>
                <c:lvl>
                  <c:pt idx="0">
                    <c:v>第1年</c:v>
                  </c:pt>
                  <c:pt idx="3">
                    <c:v>第2年</c:v>
                  </c:pt>
                  <c:pt idx="6">
                    <c:v>第3年</c:v>
                  </c:pt>
                  <c:pt idx="9">
                    <c:v>第4年</c:v>
                  </c:pt>
                  <c:pt idx="12">
                    <c:v>第5年</c:v>
                  </c:pt>
                  <c:pt idx="15">
                    <c:v>第6年</c:v>
                  </c:pt>
                  <c:pt idx="18">
                    <c:v>第7年</c:v>
                  </c:pt>
                  <c:pt idx="21">
                    <c:v>第8年</c:v>
                  </c:pt>
                  <c:pt idx="24">
                    <c:v>第9年</c:v>
                  </c:pt>
                  <c:pt idx="27">
                    <c:v>第10年</c:v>
                  </c:pt>
                </c:lvl>
                <c:lvl>
                  <c:pt idx="0">
                    <c:v>年份</c:v>
                  </c:pt>
                </c:lvl>
              </c:multiLvlStrCache>
            </c:multiLvlStrRef>
          </c:xVal>
          <c:yVal>
            <c:numRef>
              <c:f>Sheet6!$B$8:$AE$8</c:f>
            </c:numRef>
          </c:yVal>
        </c:ser>
        <c:ser>
          <c:idx val="4"/>
          <c:order val="4"/>
          <c:tx>
            <c:strRef>
              <c:f>Sheet6!$A$9</c:f>
              <c:strCache>
                <c:ptCount val="1"/>
                <c:pt idx="0">
                  <c:v>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multiLvlStrRef>
              <c:f>Sheet6!$B$1:$AE$4</c:f>
              <c:multiLvlStrCache>
                <c:ptCount val="30"/>
                <c:lvl>
                  <c:pt idx="0">
                    <c:v>0级</c:v>
                  </c:pt>
                  <c:pt idx="1">
                    <c:v>I级</c:v>
                  </c:pt>
                  <c:pt idx="2">
                    <c:v>II级</c:v>
                  </c:pt>
                  <c:pt idx="3">
                    <c:v>0级</c:v>
                  </c:pt>
                  <c:pt idx="4">
                    <c:v>I级</c:v>
                  </c:pt>
                  <c:pt idx="5">
                    <c:v>II级</c:v>
                  </c:pt>
                  <c:pt idx="6">
                    <c:v>0级</c:v>
                  </c:pt>
                  <c:pt idx="7">
                    <c:v>I级</c:v>
                  </c:pt>
                  <c:pt idx="8">
                    <c:v>II级</c:v>
                  </c:pt>
                  <c:pt idx="9">
                    <c:v>0级</c:v>
                  </c:pt>
                  <c:pt idx="10">
                    <c:v>I级</c:v>
                  </c:pt>
                  <c:pt idx="11">
                    <c:v>II级</c:v>
                  </c:pt>
                  <c:pt idx="12">
                    <c:v>0级</c:v>
                  </c:pt>
                  <c:pt idx="13">
                    <c:v>I级</c:v>
                  </c:pt>
                  <c:pt idx="14">
                    <c:v>II级</c:v>
                  </c:pt>
                  <c:pt idx="15">
                    <c:v>0级</c:v>
                  </c:pt>
                  <c:pt idx="16">
                    <c:v>I级</c:v>
                  </c:pt>
                  <c:pt idx="17">
                    <c:v>II级</c:v>
                  </c:pt>
                  <c:pt idx="18">
                    <c:v>0级</c:v>
                  </c:pt>
                  <c:pt idx="19">
                    <c:v>I级</c:v>
                  </c:pt>
                  <c:pt idx="20">
                    <c:v>II级</c:v>
                  </c:pt>
                  <c:pt idx="21">
                    <c:v>0级</c:v>
                  </c:pt>
                  <c:pt idx="22">
                    <c:v>I级</c:v>
                  </c:pt>
                  <c:pt idx="23">
                    <c:v>II级</c:v>
                  </c:pt>
                  <c:pt idx="24">
                    <c:v>0级</c:v>
                  </c:pt>
                  <c:pt idx="25">
                    <c:v>I级</c:v>
                  </c:pt>
                  <c:pt idx="26">
                    <c:v>II级</c:v>
                  </c:pt>
                  <c:pt idx="27">
                    <c:v>0级</c:v>
                  </c:pt>
                  <c:pt idx="28">
                    <c:v>I级</c:v>
                  </c:pt>
                  <c:pt idx="29">
                    <c:v>II级</c:v>
                  </c:pt>
                </c:lvl>
                <c:lvl>
                  <c:pt idx="0">
                    <c:v>LCD神经分级</c:v>
                  </c:pt>
                  <c:pt idx="3">
                    <c:v>LCD神经分级</c:v>
                  </c:pt>
                  <c:pt idx="6">
                    <c:v>LCD神经分级</c:v>
                  </c:pt>
                  <c:pt idx="9">
                    <c:v>LCD神经分级</c:v>
                  </c:pt>
                  <c:pt idx="12">
                    <c:v>LCD神经分级</c:v>
                  </c:pt>
                  <c:pt idx="15">
                    <c:v>LCD神经分级</c:v>
                  </c:pt>
                  <c:pt idx="18">
                    <c:v>LCD神经分级</c:v>
                  </c:pt>
                  <c:pt idx="21">
                    <c:v>LCD神经分级</c:v>
                  </c:pt>
                  <c:pt idx="24">
                    <c:v>LCD神经分级</c:v>
                  </c:pt>
                  <c:pt idx="27">
                    <c:v>LCD神经分级</c:v>
                  </c:pt>
                </c:lvl>
                <c:lvl>
                  <c:pt idx="0">
                    <c:v>第1年</c:v>
                  </c:pt>
                  <c:pt idx="3">
                    <c:v>第2年</c:v>
                  </c:pt>
                  <c:pt idx="6">
                    <c:v>第3年</c:v>
                  </c:pt>
                  <c:pt idx="9">
                    <c:v>第4年</c:v>
                  </c:pt>
                  <c:pt idx="12">
                    <c:v>第5年</c:v>
                  </c:pt>
                  <c:pt idx="15">
                    <c:v>第6年</c:v>
                  </c:pt>
                  <c:pt idx="18">
                    <c:v>第7年</c:v>
                  </c:pt>
                  <c:pt idx="21">
                    <c:v>第8年</c:v>
                  </c:pt>
                  <c:pt idx="24">
                    <c:v>第9年</c:v>
                  </c:pt>
                  <c:pt idx="27">
                    <c:v>第10年</c:v>
                  </c:pt>
                </c:lvl>
                <c:lvl>
                  <c:pt idx="0">
                    <c:v>年份</c:v>
                  </c:pt>
                </c:lvl>
              </c:multiLvlStrCache>
            </c:multiLvlStrRef>
          </c:xVal>
          <c:yVal>
            <c:numRef>
              <c:f>Sheet6!$B$9:$AE$9</c:f>
            </c:numRef>
          </c:yVal>
        </c:ser>
        <c:ser>
          <c:idx val="5"/>
          <c:order val="5"/>
          <c:tx>
            <c:strRef>
              <c:f>Sheet6!$A$10</c:f>
              <c:strCache>
                <c:ptCount val="1"/>
                <c:pt idx="0">
                  <c:v>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multiLvlStrRef>
              <c:f>Sheet6!$B$1:$AE$4</c:f>
              <c:multiLvlStrCache>
                <c:ptCount val="30"/>
                <c:lvl>
                  <c:pt idx="0">
                    <c:v>0级</c:v>
                  </c:pt>
                  <c:pt idx="1">
                    <c:v>I级</c:v>
                  </c:pt>
                  <c:pt idx="2">
                    <c:v>II级</c:v>
                  </c:pt>
                  <c:pt idx="3">
                    <c:v>0级</c:v>
                  </c:pt>
                  <c:pt idx="4">
                    <c:v>I级</c:v>
                  </c:pt>
                  <c:pt idx="5">
                    <c:v>II级</c:v>
                  </c:pt>
                  <c:pt idx="6">
                    <c:v>0级</c:v>
                  </c:pt>
                  <c:pt idx="7">
                    <c:v>I级</c:v>
                  </c:pt>
                  <c:pt idx="8">
                    <c:v>II级</c:v>
                  </c:pt>
                  <c:pt idx="9">
                    <c:v>0级</c:v>
                  </c:pt>
                  <c:pt idx="10">
                    <c:v>I级</c:v>
                  </c:pt>
                  <c:pt idx="11">
                    <c:v>II级</c:v>
                  </c:pt>
                  <c:pt idx="12">
                    <c:v>0级</c:v>
                  </c:pt>
                  <c:pt idx="13">
                    <c:v>I级</c:v>
                  </c:pt>
                  <c:pt idx="14">
                    <c:v>II级</c:v>
                  </c:pt>
                  <c:pt idx="15">
                    <c:v>0级</c:v>
                  </c:pt>
                  <c:pt idx="16">
                    <c:v>I级</c:v>
                  </c:pt>
                  <c:pt idx="17">
                    <c:v>II级</c:v>
                  </c:pt>
                  <c:pt idx="18">
                    <c:v>0级</c:v>
                  </c:pt>
                  <c:pt idx="19">
                    <c:v>I级</c:v>
                  </c:pt>
                  <c:pt idx="20">
                    <c:v>II级</c:v>
                  </c:pt>
                  <c:pt idx="21">
                    <c:v>0级</c:v>
                  </c:pt>
                  <c:pt idx="22">
                    <c:v>I级</c:v>
                  </c:pt>
                  <c:pt idx="23">
                    <c:v>II级</c:v>
                  </c:pt>
                  <c:pt idx="24">
                    <c:v>0级</c:v>
                  </c:pt>
                  <c:pt idx="25">
                    <c:v>I级</c:v>
                  </c:pt>
                  <c:pt idx="26">
                    <c:v>II级</c:v>
                  </c:pt>
                  <c:pt idx="27">
                    <c:v>0级</c:v>
                  </c:pt>
                  <c:pt idx="28">
                    <c:v>I级</c:v>
                  </c:pt>
                  <c:pt idx="29">
                    <c:v>II级</c:v>
                  </c:pt>
                </c:lvl>
                <c:lvl>
                  <c:pt idx="0">
                    <c:v>LCD神经分级</c:v>
                  </c:pt>
                  <c:pt idx="3">
                    <c:v>LCD神经分级</c:v>
                  </c:pt>
                  <c:pt idx="6">
                    <c:v>LCD神经分级</c:v>
                  </c:pt>
                  <c:pt idx="9">
                    <c:v>LCD神经分级</c:v>
                  </c:pt>
                  <c:pt idx="12">
                    <c:v>LCD神经分级</c:v>
                  </c:pt>
                  <c:pt idx="15">
                    <c:v>LCD神经分级</c:v>
                  </c:pt>
                  <c:pt idx="18">
                    <c:v>LCD神经分级</c:v>
                  </c:pt>
                  <c:pt idx="21">
                    <c:v>LCD神经分级</c:v>
                  </c:pt>
                  <c:pt idx="24">
                    <c:v>LCD神经分级</c:v>
                  </c:pt>
                  <c:pt idx="27">
                    <c:v>LCD神经分级</c:v>
                  </c:pt>
                </c:lvl>
                <c:lvl>
                  <c:pt idx="0">
                    <c:v>第1年</c:v>
                  </c:pt>
                  <c:pt idx="3">
                    <c:v>第2年</c:v>
                  </c:pt>
                  <c:pt idx="6">
                    <c:v>第3年</c:v>
                  </c:pt>
                  <c:pt idx="9">
                    <c:v>第4年</c:v>
                  </c:pt>
                  <c:pt idx="12">
                    <c:v>第5年</c:v>
                  </c:pt>
                  <c:pt idx="15">
                    <c:v>第6年</c:v>
                  </c:pt>
                  <c:pt idx="18">
                    <c:v>第7年</c:v>
                  </c:pt>
                  <c:pt idx="21">
                    <c:v>第8年</c:v>
                  </c:pt>
                  <c:pt idx="24">
                    <c:v>第9年</c:v>
                  </c:pt>
                  <c:pt idx="27">
                    <c:v>第10年</c:v>
                  </c:pt>
                </c:lvl>
                <c:lvl>
                  <c:pt idx="0">
                    <c:v>年份</c:v>
                  </c:pt>
                </c:lvl>
              </c:multiLvlStrCache>
            </c:multiLvlStrRef>
          </c:xVal>
          <c:yVal>
            <c:numRef>
              <c:f>Sheet6!$B$10:$AE$10</c:f>
            </c:numRef>
          </c:yVal>
        </c:ser>
        <c:ser>
          <c:idx val="6"/>
          <c:order val="6"/>
          <c:tx>
            <c:strRef>
              <c:f>Sheet6!$A$11</c:f>
              <c:strCache>
                <c:ptCount val="1"/>
                <c:pt idx="0">
                  <c:v>7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multiLvlStrRef>
              <c:f>Sheet6!$B$1:$AE$4</c:f>
              <c:multiLvlStrCache>
                <c:ptCount val="30"/>
                <c:lvl>
                  <c:pt idx="0">
                    <c:v>0级</c:v>
                  </c:pt>
                  <c:pt idx="1">
                    <c:v>I级</c:v>
                  </c:pt>
                  <c:pt idx="2">
                    <c:v>II级</c:v>
                  </c:pt>
                  <c:pt idx="3">
                    <c:v>0级</c:v>
                  </c:pt>
                  <c:pt idx="4">
                    <c:v>I级</c:v>
                  </c:pt>
                  <c:pt idx="5">
                    <c:v>II级</c:v>
                  </c:pt>
                  <c:pt idx="6">
                    <c:v>0级</c:v>
                  </c:pt>
                  <c:pt idx="7">
                    <c:v>I级</c:v>
                  </c:pt>
                  <c:pt idx="8">
                    <c:v>II级</c:v>
                  </c:pt>
                  <c:pt idx="9">
                    <c:v>0级</c:v>
                  </c:pt>
                  <c:pt idx="10">
                    <c:v>I级</c:v>
                  </c:pt>
                  <c:pt idx="11">
                    <c:v>II级</c:v>
                  </c:pt>
                  <c:pt idx="12">
                    <c:v>0级</c:v>
                  </c:pt>
                  <c:pt idx="13">
                    <c:v>I级</c:v>
                  </c:pt>
                  <c:pt idx="14">
                    <c:v>II级</c:v>
                  </c:pt>
                  <c:pt idx="15">
                    <c:v>0级</c:v>
                  </c:pt>
                  <c:pt idx="16">
                    <c:v>I级</c:v>
                  </c:pt>
                  <c:pt idx="17">
                    <c:v>II级</c:v>
                  </c:pt>
                  <c:pt idx="18">
                    <c:v>0级</c:v>
                  </c:pt>
                  <c:pt idx="19">
                    <c:v>I级</c:v>
                  </c:pt>
                  <c:pt idx="20">
                    <c:v>II级</c:v>
                  </c:pt>
                  <c:pt idx="21">
                    <c:v>0级</c:v>
                  </c:pt>
                  <c:pt idx="22">
                    <c:v>I级</c:v>
                  </c:pt>
                  <c:pt idx="23">
                    <c:v>II级</c:v>
                  </c:pt>
                  <c:pt idx="24">
                    <c:v>0级</c:v>
                  </c:pt>
                  <c:pt idx="25">
                    <c:v>I级</c:v>
                  </c:pt>
                  <c:pt idx="26">
                    <c:v>II级</c:v>
                  </c:pt>
                  <c:pt idx="27">
                    <c:v>0级</c:v>
                  </c:pt>
                  <c:pt idx="28">
                    <c:v>I级</c:v>
                  </c:pt>
                  <c:pt idx="29">
                    <c:v>II级</c:v>
                  </c:pt>
                </c:lvl>
                <c:lvl>
                  <c:pt idx="0">
                    <c:v>LCD神经分级</c:v>
                  </c:pt>
                  <c:pt idx="3">
                    <c:v>LCD神经分级</c:v>
                  </c:pt>
                  <c:pt idx="6">
                    <c:v>LCD神经分级</c:v>
                  </c:pt>
                  <c:pt idx="9">
                    <c:v>LCD神经分级</c:v>
                  </c:pt>
                  <c:pt idx="12">
                    <c:v>LCD神经分级</c:v>
                  </c:pt>
                  <c:pt idx="15">
                    <c:v>LCD神经分级</c:v>
                  </c:pt>
                  <c:pt idx="18">
                    <c:v>LCD神经分级</c:v>
                  </c:pt>
                  <c:pt idx="21">
                    <c:v>LCD神经分级</c:v>
                  </c:pt>
                  <c:pt idx="24">
                    <c:v>LCD神经分级</c:v>
                  </c:pt>
                  <c:pt idx="27">
                    <c:v>LCD神经分级</c:v>
                  </c:pt>
                </c:lvl>
                <c:lvl>
                  <c:pt idx="0">
                    <c:v>第1年</c:v>
                  </c:pt>
                  <c:pt idx="3">
                    <c:v>第2年</c:v>
                  </c:pt>
                  <c:pt idx="6">
                    <c:v>第3年</c:v>
                  </c:pt>
                  <c:pt idx="9">
                    <c:v>第4年</c:v>
                  </c:pt>
                  <c:pt idx="12">
                    <c:v>第5年</c:v>
                  </c:pt>
                  <c:pt idx="15">
                    <c:v>第6年</c:v>
                  </c:pt>
                  <c:pt idx="18">
                    <c:v>第7年</c:v>
                  </c:pt>
                  <c:pt idx="21">
                    <c:v>第8年</c:v>
                  </c:pt>
                  <c:pt idx="24">
                    <c:v>第9年</c:v>
                  </c:pt>
                  <c:pt idx="27">
                    <c:v>第10年</c:v>
                  </c:pt>
                </c:lvl>
                <c:lvl>
                  <c:pt idx="0">
                    <c:v>年份</c:v>
                  </c:pt>
                </c:lvl>
              </c:multiLvlStrCache>
            </c:multiLvlStrRef>
          </c:xVal>
          <c:yVal>
            <c:numRef>
              <c:f>Sheet6!$B$11:$AE$11</c:f>
            </c:numRef>
          </c:yVal>
        </c:ser>
        <c:ser>
          <c:idx val="7"/>
          <c:order val="7"/>
          <c:tx>
            <c:strRef>
              <c:f>Sheet6!$A$12</c:f>
              <c:strCache>
                <c:ptCount val="1"/>
                <c:pt idx="0">
                  <c:v>8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multiLvlStrRef>
              <c:f>Sheet6!$B$1:$AE$4</c:f>
              <c:multiLvlStrCache>
                <c:ptCount val="30"/>
                <c:lvl>
                  <c:pt idx="0">
                    <c:v>0级</c:v>
                  </c:pt>
                  <c:pt idx="1">
                    <c:v>I级</c:v>
                  </c:pt>
                  <c:pt idx="2">
                    <c:v>II级</c:v>
                  </c:pt>
                  <c:pt idx="3">
                    <c:v>0级</c:v>
                  </c:pt>
                  <c:pt idx="4">
                    <c:v>I级</c:v>
                  </c:pt>
                  <c:pt idx="5">
                    <c:v>II级</c:v>
                  </c:pt>
                  <c:pt idx="6">
                    <c:v>0级</c:v>
                  </c:pt>
                  <c:pt idx="7">
                    <c:v>I级</c:v>
                  </c:pt>
                  <c:pt idx="8">
                    <c:v>II级</c:v>
                  </c:pt>
                  <c:pt idx="9">
                    <c:v>0级</c:v>
                  </c:pt>
                  <c:pt idx="10">
                    <c:v>I级</c:v>
                  </c:pt>
                  <c:pt idx="11">
                    <c:v>II级</c:v>
                  </c:pt>
                  <c:pt idx="12">
                    <c:v>0级</c:v>
                  </c:pt>
                  <c:pt idx="13">
                    <c:v>I级</c:v>
                  </c:pt>
                  <c:pt idx="14">
                    <c:v>II级</c:v>
                  </c:pt>
                  <c:pt idx="15">
                    <c:v>0级</c:v>
                  </c:pt>
                  <c:pt idx="16">
                    <c:v>I级</c:v>
                  </c:pt>
                  <c:pt idx="17">
                    <c:v>II级</c:v>
                  </c:pt>
                  <c:pt idx="18">
                    <c:v>0级</c:v>
                  </c:pt>
                  <c:pt idx="19">
                    <c:v>I级</c:v>
                  </c:pt>
                  <c:pt idx="20">
                    <c:v>II级</c:v>
                  </c:pt>
                  <c:pt idx="21">
                    <c:v>0级</c:v>
                  </c:pt>
                  <c:pt idx="22">
                    <c:v>I级</c:v>
                  </c:pt>
                  <c:pt idx="23">
                    <c:v>II级</c:v>
                  </c:pt>
                  <c:pt idx="24">
                    <c:v>0级</c:v>
                  </c:pt>
                  <c:pt idx="25">
                    <c:v>I级</c:v>
                  </c:pt>
                  <c:pt idx="26">
                    <c:v>II级</c:v>
                  </c:pt>
                  <c:pt idx="27">
                    <c:v>0级</c:v>
                  </c:pt>
                  <c:pt idx="28">
                    <c:v>I级</c:v>
                  </c:pt>
                  <c:pt idx="29">
                    <c:v>II级</c:v>
                  </c:pt>
                </c:lvl>
                <c:lvl>
                  <c:pt idx="0">
                    <c:v>LCD神经分级</c:v>
                  </c:pt>
                  <c:pt idx="3">
                    <c:v>LCD神经分级</c:v>
                  </c:pt>
                  <c:pt idx="6">
                    <c:v>LCD神经分级</c:v>
                  </c:pt>
                  <c:pt idx="9">
                    <c:v>LCD神经分级</c:v>
                  </c:pt>
                  <c:pt idx="12">
                    <c:v>LCD神经分级</c:v>
                  </c:pt>
                  <c:pt idx="15">
                    <c:v>LCD神经分级</c:v>
                  </c:pt>
                  <c:pt idx="18">
                    <c:v>LCD神经分级</c:v>
                  </c:pt>
                  <c:pt idx="21">
                    <c:v>LCD神经分级</c:v>
                  </c:pt>
                  <c:pt idx="24">
                    <c:v>LCD神经分级</c:v>
                  </c:pt>
                  <c:pt idx="27">
                    <c:v>LCD神经分级</c:v>
                  </c:pt>
                </c:lvl>
                <c:lvl>
                  <c:pt idx="0">
                    <c:v>第1年</c:v>
                  </c:pt>
                  <c:pt idx="3">
                    <c:v>第2年</c:v>
                  </c:pt>
                  <c:pt idx="6">
                    <c:v>第3年</c:v>
                  </c:pt>
                  <c:pt idx="9">
                    <c:v>第4年</c:v>
                  </c:pt>
                  <c:pt idx="12">
                    <c:v>第5年</c:v>
                  </c:pt>
                  <c:pt idx="15">
                    <c:v>第6年</c:v>
                  </c:pt>
                  <c:pt idx="18">
                    <c:v>第7年</c:v>
                  </c:pt>
                  <c:pt idx="21">
                    <c:v>第8年</c:v>
                  </c:pt>
                  <c:pt idx="24">
                    <c:v>第9年</c:v>
                  </c:pt>
                  <c:pt idx="27">
                    <c:v>第10年</c:v>
                  </c:pt>
                </c:lvl>
                <c:lvl>
                  <c:pt idx="0">
                    <c:v>年份</c:v>
                  </c:pt>
                </c:lvl>
              </c:multiLvlStrCache>
            </c:multiLvlStrRef>
          </c:xVal>
          <c:yVal>
            <c:numRef>
              <c:f>Sheet6!$B$12:$AE$12</c:f>
            </c:numRef>
          </c:yVal>
        </c:ser>
        <c:ser>
          <c:idx val="8"/>
          <c:order val="8"/>
          <c:tx>
            <c:strRef>
              <c:f>Sheet6!$A$13</c:f>
              <c:strCache>
                <c:ptCount val="1"/>
                <c:pt idx="0">
                  <c:v>9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multiLvlStrRef>
              <c:f>Sheet6!$B$1:$AE$4</c:f>
              <c:multiLvlStrCache>
                <c:ptCount val="30"/>
                <c:lvl>
                  <c:pt idx="0">
                    <c:v>0级</c:v>
                  </c:pt>
                  <c:pt idx="1">
                    <c:v>I级</c:v>
                  </c:pt>
                  <c:pt idx="2">
                    <c:v>II级</c:v>
                  </c:pt>
                  <c:pt idx="3">
                    <c:v>0级</c:v>
                  </c:pt>
                  <c:pt idx="4">
                    <c:v>I级</c:v>
                  </c:pt>
                  <c:pt idx="5">
                    <c:v>II级</c:v>
                  </c:pt>
                  <c:pt idx="6">
                    <c:v>0级</c:v>
                  </c:pt>
                  <c:pt idx="7">
                    <c:v>I级</c:v>
                  </c:pt>
                  <c:pt idx="8">
                    <c:v>II级</c:v>
                  </c:pt>
                  <c:pt idx="9">
                    <c:v>0级</c:v>
                  </c:pt>
                  <c:pt idx="10">
                    <c:v>I级</c:v>
                  </c:pt>
                  <c:pt idx="11">
                    <c:v>II级</c:v>
                  </c:pt>
                  <c:pt idx="12">
                    <c:v>0级</c:v>
                  </c:pt>
                  <c:pt idx="13">
                    <c:v>I级</c:v>
                  </c:pt>
                  <c:pt idx="14">
                    <c:v>II级</c:v>
                  </c:pt>
                  <c:pt idx="15">
                    <c:v>0级</c:v>
                  </c:pt>
                  <c:pt idx="16">
                    <c:v>I级</c:v>
                  </c:pt>
                  <c:pt idx="17">
                    <c:v>II级</c:v>
                  </c:pt>
                  <c:pt idx="18">
                    <c:v>0级</c:v>
                  </c:pt>
                  <c:pt idx="19">
                    <c:v>I级</c:v>
                  </c:pt>
                  <c:pt idx="20">
                    <c:v>II级</c:v>
                  </c:pt>
                  <c:pt idx="21">
                    <c:v>0级</c:v>
                  </c:pt>
                  <c:pt idx="22">
                    <c:v>I级</c:v>
                  </c:pt>
                  <c:pt idx="23">
                    <c:v>II级</c:v>
                  </c:pt>
                  <c:pt idx="24">
                    <c:v>0级</c:v>
                  </c:pt>
                  <c:pt idx="25">
                    <c:v>I级</c:v>
                  </c:pt>
                  <c:pt idx="26">
                    <c:v>II级</c:v>
                  </c:pt>
                  <c:pt idx="27">
                    <c:v>0级</c:v>
                  </c:pt>
                  <c:pt idx="28">
                    <c:v>I级</c:v>
                  </c:pt>
                  <c:pt idx="29">
                    <c:v>II级</c:v>
                  </c:pt>
                </c:lvl>
                <c:lvl>
                  <c:pt idx="0">
                    <c:v>LCD神经分级</c:v>
                  </c:pt>
                  <c:pt idx="3">
                    <c:v>LCD神经分级</c:v>
                  </c:pt>
                  <c:pt idx="6">
                    <c:v>LCD神经分级</c:v>
                  </c:pt>
                  <c:pt idx="9">
                    <c:v>LCD神经分级</c:v>
                  </c:pt>
                  <c:pt idx="12">
                    <c:v>LCD神经分级</c:v>
                  </c:pt>
                  <c:pt idx="15">
                    <c:v>LCD神经分级</c:v>
                  </c:pt>
                  <c:pt idx="18">
                    <c:v>LCD神经分级</c:v>
                  </c:pt>
                  <c:pt idx="21">
                    <c:v>LCD神经分级</c:v>
                  </c:pt>
                  <c:pt idx="24">
                    <c:v>LCD神经分级</c:v>
                  </c:pt>
                  <c:pt idx="27">
                    <c:v>LCD神经分级</c:v>
                  </c:pt>
                </c:lvl>
                <c:lvl>
                  <c:pt idx="0">
                    <c:v>第1年</c:v>
                  </c:pt>
                  <c:pt idx="3">
                    <c:v>第2年</c:v>
                  </c:pt>
                  <c:pt idx="6">
                    <c:v>第3年</c:v>
                  </c:pt>
                  <c:pt idx="9">
                    <c:v>第4年</c:v>
                  </c:pt>
                  <c:pt idx="12">
                    <c:v>第5年</c:v>
                  </c:pt>
                  <c:pt idx="15">
                    <c:v>第6年</c:v>
                  </c:pt>
                  <c:pt idx="18">
                    <c:v>第7年</c:v>
                  </c:pt>
                  <c:pt idx="21">
                    <c:v>第8年</c:v>
                  </c:pt>
                  <c:pt idx="24">
                    <c:v>第9年</c:v>
                  </c:pt>
                  <c:pt idx="27">
                    <c:v>第10年</c:v>
                  </c:pt>
                </c:lvl>
                <c:lvl>
                  <c:pt idx="0">
                    <c:v>年份</c:v>
                  </c:pt>
                </c:lvl>
              </c:multiLvlStrCache>
            </c:multiLvlStrRef>
          </c:xVal>
          <c:yVal>
            <c:numRef>
              <c:f>Sheet6!$B$13:$AE$13</c:f>
            </c:numRef>
          </c:yVal>
        </c:ser>
        <c:ser>
          <c:idx val="9"/>
          <c:order val="9"/>
          <c:tx>
            <c:strRef>
              <c:f>Sheet6!$A$14</c:f>
              <c:strCache>
                <c:ptCount val="1"/>
                <c:pt idx="0">
                  <c:v>10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multiLvlStrRef>
              <c:f>Sheet6!$B$1:$AE$4</c:f>
              <c:multiLvlStrCache>
                <c:ptCount val="30"/>
                <c:lvl>
                  <c:pt idx="0">
                    <c:v>0级</c:v>
                  </c:pt>
                  <c:pt idx="1">
                    <c:v>I级</c:v>
                  </c:pt>
                  <c:pt idx="2">
                    <c:v>II级</c:v>
                  </c:pt>
                  <c:pt idx="3">
                    <c:v>0级</c:v>
                  </c:pt>
                  <c:pt idx="4">
                    <c:v>I级</c:v>
                  </c:pt>
                  <c:pt idx="5">
                    <c:v>II级</c:v>
                  </c:pt>
                  <c:pt idx="6">
                    <c:v>0级</c:v>
                  </c:pt>
                  <c:pt idx="7">
                    <c:v>I级</c:v>
                  </c:pt>
                  <c:pt idx="8">
                    <c:v>II级</c:v>
                  </c:pt>
                  <c:pt idx="9">
                    <c:v>0级</c:v>
                  </c:pt>
                  <c:pt idx="10">
                    <c:v>I级</c:v>
                  </c:pt>
                  <c:pt idx="11">
                    <c:v>II级</c:v>
                  </c:pt>
                  <c:pt idx="12">
                    <c:v>0级</c:v>
                  </c:pt>
                  <c:pt idx="13">
                    <c:v>I级</c:v>
                  </c:pt>
                  <c:pt idx="14">
                    <c:v>II级</c:v>
                  </c:pt>
                  <c:pt idx="15">
                    <c:v>0级</c:v>
                  </c:pt>
                  <c:pt idx="16">
                    <c:v>I级</c:v>
                  </c:pt>
                  <c:pt idx="17">
                    <c:v>II级</c:v>
                  </c:pt>
                  <c:pt idx="18">
                    <c:v>0级</c:v>
                  </c:pt>
                  <c:pt idx="19">
                    <c:v>I级</c:v>
                  </c:pt>
                  <c:pt idx="20">
                    <c:v>II级</c:v>
                  </c:pt>
                  <c:pt idx="21">
                    <c:v>0级</c:v>
                  </c:pt>
                  <c:pt idx="22">
                    <c:v>I级</c:v>
                  </c:pt>
                  <c:pt idx="23">
                    <c:v>II级</c:v>
                  </c:pt>
                  <c:pt idx="24">
                    <c:v>0级</c:v>
                  </c:pt>
                  <c:pt idx="25">
                    <c:v>I级</c:v>
                  </c:pt>
                  <c:pt idx="26">
                    <c:v>II级</c:v>
                  </c:pt>
                  <c:pt idx="27">
                    <c:v>0级</c:v>
                  </c:pt>
                  <c:pt idx="28">
                    <c:v>I级</c:v>
                  </c:pt>
                  <c:pt idx="29">
                    <c:v>II级</c:v>
                  </c:pt>
                </c:lvl>
                <c:lvl>
                  <c:pt idx="0">
                    <c:v>LCD神经分级</c:v>
                  </c:pt>
                  <c:pt idx="3">
                    <c:v>LCD神经分级</c:v>
                  </c:pt>
                  <c:pt idx="6">
                    <c:v>LCD神经分级</c:v>
                  </c:pt>
                  <c:pt idx="9">
                    <c:v>LCD神经分级</c:v>
                  </c:pt>
                  <c:pt idx="12">
                    <c:v>LCD神经分级</c:v>
                  </c:pt>
                  <c:pt idx="15">
                    <c:v>LCD神经分级</c:v>
                  </c:pt>
                  <c:pt idx="18">
                    <c:v>LCD神经分级</c:v>
                  </c:pt>
                  <c:pt idx="21">
                    <c:v>LCD神经分级</c:v>
                  </c:pt>
                  <c:pt idx="24">
                    <c:v>LCD神经分级</c:v>
                  </c:pt>
                  <c:pt idx="27">
                    <c:v>LCD神经分级</c:v>
                  </c:pt>
                </c:lvl>
                <c:lvl>
                  <c:pt idx="0">
                    <c:v>第1年</c:v>
                  </c:pt>
                  <c:pt idx="3">
                    <c:v>第2年</c:v>
                  </c:pt>
                  <c:pt idx="6">
                    <c:v>第3年</c:v>
                  </c:pt>
                  <c:pt idx="9">
                    <c:v>第4年</c:v>
                  </c:pt>
                  <c:pt idx="12">
                    <c:v>第5年</c:v>
                  </c:pt>
                  <c:pt idx="15">
                    <c:v>第6年</c:v>
                  </c:pt>
                  <c:pt idx="18">
                    <c:v>第7年</c:v>
                  </c:pt>
                  <c:pt idx="21">
                    <c:v>第8年</c:v>
                  </c:pt>
                  <c:pt idx="24">
                    <c:v>第9年</c:v>
                  </c:pt>
                  <c:pt idx="27">
                    <c:v>第10年</c:v>
                  </c:pt>
                </c:lvl>
                <c:lvl>
                  <c:pt idx="0">
                    <c:v>年份</c:v>
                  </c:pt>
                </c:lvl>
              </c:multiLvlStrCache>
            </c:multiLvlStrRef>
          </c:xVal>
          <c:yVal>
            <c:numRef>
              <c:f>Sheet6!$B$14:$AE$14</c:f>
            </c:numRef>
          </c:yVal>
        </c:ser>
        <c:ser>
          <c:idx val="10"/>
          <c:order val="10"/>
          <c:tx>
            <c:strRef>
              <c:f>Sheet6!$A$15</c:f>
              <c:strCache>
                <c:ptCount val="1"/>
                <c:pt idx="0">
                  <c:v>11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multiLvlStrRef>
              <c:f>Sheet6!$B$1:$AE$4</c:f>
              <c:multiLvlStrCache>
                <c:ptCount val="30"/>
                <c:lvl>
                  <c:pt idx="0">
                    <c:v>0级</c:v>
                  </c:pt>
                  <c:pt idx="1">
                    <c:v>I级</c:v>
                  </c:pt>
                  <c:pt idx="2">
                    <c:v>II级</c:v>
                  </c:pt>
                  <c:pt idx="3">
                    <c:v>0级</c:v>
                  </c:pt>
                  <c:pt idx="4">
                    <c:v>I级</c:v>
                  </c:pt>
                  <c:pt idx="5">
                    <c:v>II级</c:v>
                  </c:pt>
                  <c:pt idx="6">
                    <c:v>0级</c:v>
                  </c:pt>
                  <c:pt idx="7">
                    <c:v>I级</c:v>
                  </c:pt>
                  <c:pt idx="8">
                    <c:v>II级</c:v>
                  </c:pt>
                  <c:pt idx="9">
                    <c:v>0级</c:v>
                  </c:pt>
                  <c:pt idx="10">
                    <c:v>I级</c:v>
                  </c:pt>
                  <c:pt idx="11">
                    <c:v>II级</c:v>
                  </c:pt>
                  <c:pt idx="12">
                    <c:v>0级</c:v>
                  </c:pt>
                  <c:pt idx="13">
                    <c:v>I级</c:v>
                  </c:pt>
                  <c:pt idx="14">
                    <c:v>II级</c:v>
                  </c:pt>
                  <c:pt idx="15">
                    <c:v>0级</c:v>
                  </c:pt>
                  <c:pt idx="16">
                    <c:v>I级</c:v>
                  </c:pt>
                  <c:pt idx="17">
                    <c:v>II级</c:v>
                  </c:pt>
                  <c:pt idx="18">
                    <c:v>0级</c:v>
                  </c:pt>
                  <c:pt idx="19">
                    <c:v>I级</c:v>
                  </c:pt>
                  <c:pt idx="20">
                    <c:v>II级</c:v>
                  </c:pt>
                  <c:pt idx="21">
                    <c:v>0级</c:v>
                  </c:pt>
                  <c:pt idx="22">
                    <c:v>I级</c:v>
                  </c:pt>
                  <c:pt idx="23">
                    <c:v>II级</c:v>
                  </c:pt>
                  <c:pt idx="24">
                    <c:v>0级</c:v>
                  </c:pt>
                  <c:pt idx="25">
                    <c:v>I级</c:v>
                  </c:pt>
                  <c:pt idx="26">
                    <c:v>II级</c:v>
                  </c:pt>
                  <c:pt idx="27">
                    <c:v>0级</c:v>
                  </c:pt>
                  <c:pt idx="28">
                    <c:v>I级</c:v>
                  </c:pt>
                  <c:pt idx="29">
                    <c:v>II级</c:v>
                  </c:pt>
                </c:lvl>
                <c:lvl>
                  <c:pt idx="0">
                    <c:v>LCD神经分级</c:v>
                  </c:pt>
                  <c:pt idx="3">
                    <c:v>LCD神经分级</c:v>
                  </c:pt>
                  <c:pt idx="6">
                    <c:v>LCD神经分级</c:v>
                  </c:pt>
                  <c:pt idx="9">
                    <c:v>LCD神经分级</c:v>
                  </c:pt>
                  <c:pt idx="12">
                    <c:v>LCD神经分级</c:v>
                  </c:pt>
                  <c:pt idx="15">
                    <c:v>LCD神经分级</c:v>
                  </c:pt>
                  <c:pt idx="18">
                    <c:v>LCD神经分级</c:v>
                  </c:pt>
                  <c:pt idx="21">
                    <c:v>LCD神经分级</c:v>
                  </c:pt>
                  <c:pt idx="24">
                    <c:v>LCD神经分级</c:v>
                  </c:pt>
                  <c:pt idx="27">
                    <c:v>LCD神经分级</c:v>
                  </c:pt>
                </c:lvl>
                <c:lvl>
                  <c:pt idx="0">
                    <c:v>第1年</c:v>
                  </c:pt>
                  <c:pt idx="3">
                    <c:v>第2年</c:v>
                  </c:pt>
                  <c:pt idx="6">
                    <c:v>第3年</c:v>
                  </c:pt>
                  <c:pt idx="9">
                    <c:v>第4年</c:v>
                  </c:pt>
                  <c:pt idx="12">
                    <c:v>第5年</c:v>
                  </c:pt>
                  <c:pt idx="15">
                    <c:v>第6年</c:v>
                  </c:pt>
                  <c:pt idx="18">
                    <c:v>第7年</c:v>
                  </c:pt>
                  <c:pt idx="21">
                    <c:v>第8年</c:v>
                  </c:pt>
                  <c:pt idx="24">
                    <c:v>第9年</c:v>
                  </c:pt>
                  <c:pt idx="27">
                    <c:v>第10年</c:v>
                  </c:pt>
                </c:lvl>
                <c:lvl>
                  <c:pt idx="0">
                    <c:v>年份</c:v>
                  </c:pt>
                </c:lvl>
              </c:multiLvlStrCache>
            </c:multiLvlStrRef>
          </c:xVal>
          <c:yVal>
            <c:numRef>
              <c:f>Sheet6!$B$15:$AE$15</c:f>
            </c:numRef>
          </c:yVal>
        </c:ser>
        <c:ser>
          <c:idx val="11"/>
          <c:order val="11"/>
          <c:tx>
            <c:strRef>
              <c:f>Sheet6!$A$16</c:f>
              <c:strCache>
                <c:ptCount val="1"/>
                <c:pt idx="0">
                  <c:v>12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multiLvlStrRef>
              <c:f>Sheet6!$B$1:$AE$4</c:f>
              <c:multiLvlStrCache>
                <c:ptCount val="30"/>
                <c:lvl>
                  <c:pt idx="0">
                    <c:v>0级</c:v>
                  </c:pt>
                  <c:pt idx="1">
                    <c:v>I级</c:v>
                  </c:pt>
                  <c:pt idx="2">
                    <c:v>II级</c:v>
                  </c:pt>
                  <c:pt idx="3">
                    <c:v>0级</c:v>
                  </c:pt>
                  <c:pt idx="4">
                    <c:v>I级</c:v>
                  </c:pt>
                  <c:pt idx="5">
                    <c:v>II级</c:v>
                  </c:pt>
                  <c:pt idx="6">
                    <c:v>0级</c:v>
                  </c:pt>
                  <c:pt idx="7">
                    <c:v>I级</c:v>
                  </c:pt>
                  <c:pt idx="8">
                    <c:v>II级</c:v>
                  </c:pt>
                  <c:pt idx="9">
                    <c:v>0级</c:v>
                  </c:pt>
                  <c:pt idx="10">
                    <c:v>I级</c:v>
                  </c:pt>
                  <c:pt idx="11">
                    <c:v>II级</c:v>
                  </c:pt>
                  <c:pt idx="12">
                    <c:v>0级</c:v>
                  </c:pt>
                  <c:pt idx="13">
                    <c:v>I级</c:v>
                  </c:pt>
                  <c:pt idx="14">
                    <c:v>II级</c:v>
                  </c:pt>
                  <c:pt idx="15">
                    <c:v>0级</c:v>
                  </c:pt>
                  <c:pt idx="16">
                    <c:v>I级</c:v>
                  </c:pt>
                  <c:pt idx="17">
                    <c:v>II级</c:v>
                  </c:pt>
                  <c:pt idx="18">
                    <c:v>0级</c:v>
                  </c:pt>
                  <c:pt idx="19">
                    <c:v>I级</c:v>
                  </c:pt>
                  <c:pt idx="20">
                    <c:v>II级</c:v>
                  </c:pt>
                  <c:pt idx="21">
                    <c:v>0级</c:v>
                  </c:pt>
                  <c:pt idx="22">
                    <c:v>I级</c:v>
                  </c:pt>
                  <c:pt idx="23">
                    <c:v>II级</c:v>
                  </c:pt>
                  <c:pt idx="24">
                    <c:v>0级</c:v>
                  </c:pt>
                  <c:pt idx="25">
                    <c:v>I级</c:v>
                  </c:pt>
                  <c:pt idx="26">
                    <c:v>II级</c:v>
                  </c:pt>
                  <c:pt idx="27">
                    <c:v>0级</c:v>
                  </c:pt>
                  <c:pt idx="28">
                    <c:v>I级</c:v>
                  </c:pt>
                  <c:pt idx="29">
                    <c:v>II级</c:v>
                  </c:pt>
                </c:lvl>
                <c:lvl>
                  <c:pt idx="0">
                    <c:v>LCD神经分级</c:v>
                  </c:pt>
                  <c:pt idx="3">
                    <c:v>LCD神经分级</c:v>
                  </c:pt>
                  <c:pt idx="6">
                    <c:v>LCD神经分级</c:v>
                  </c:pt>
                  <c:pt idx="9">
                    <c:v>LCD神经分级</c:v>
                  </c:pt>
                  <c:pt idx="12">
                    <c:v>LCD神经分级</c:v>
                  </c:pt>
                  <c:pt idx="15">
                    <c:v>LCD神经分级</c:v>
                  </c:pt>
                  <c:pt idx="18">
                    <c:v>LCD神经分级</c:v>
                  </c:pt>
                  <c:pt idx="21">
                    <c:v>LCD神经分级</c:v>
                  </c:pt>
                  <c:pt idx="24">
                    <c:v>LCD神经分级</c:v>
                  </c:pt>
                  <c:pt idx="27">
                    <c:v>LCD神经分级</c:v>
                  </c:pt>
                </c:lvl>
                <c:lvl>
                  <c:pt idx="0">
                    <c:v>第1年</c:v>
                  </c:pt>
                  <c:pt idx="3">
                    <c:v>第2年</c:v>
                  </c:pt>
                  <c:pt idx="6">
                    <c:v>第3年</c:v>
                  </c:pt>
                  <c:pt idx="9">
                    <c:v>第4年</c:v>
                  </c:pt>
                  <c:pt idx="12">
                    <c:v>第5年</c:v>
                  </c:pt>
                  <c:pt idx="15">
                    <c:v>第6年</c:v>
                  </c:pt>
                  <c:pt idx="18">
                    <c:v>第7年</c:v>
                  </c:pt>
                  <c:pt idx="21">
                    <c:v>第8年</c:v>
                  </c:pt>
                  <c:pt idx="24">
                    <c:v>第9年</c:v>
                  </c:pt>
                  <c:pt idx="27">
                    <c:v>第10年</c:v>
                  </c:pt>
                </c:lvl>
                <c:lvl>
                  <c:pt idx="0">
                    <c:v>年份</c:v>
                  </c:pt>
                </c:lvl>
              </c:multiLvlStrCache>
            </c:multiLvlStrRef>
          </c:xVal>
          <c:yVal>
            <c:numRef>
              <c:f>Sheet6!$B$16:$AE$16</c:f>
            </c:numRef>
          </c:yVal>
        </c:ser>
        <c:ser>
          <c:idx val="12"/>
          <c:order val="12"/>
          <c:tx>
            <c:strRef>
              <c:f>Sheet6!$A$17</c:f>
              <c:strCache>
                <c:ptCount val="1"/>
                <c:pt idx="0">
                  <c:v>13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multiLvlStrRef>
              <c:f>Sheet6!$B$1:$AE$4</c:f>
              <c:multiLvlStrCache>
                <c:ptCount val="30"/>
                <c:lvl>
                  <c:pt idx="0">
                    <c:v>0级</c:v>
                  </c:pt>
                  <c:pt idx="1">
                    <c:v>I级</c:v>
                  </c:pt>
                  <c:pt idx="2">
                    <c:v>II级</c:v>
                  </c:pt>
                  <c:pt idx="3">
                    <c:v>0级</c:v>
                  </c:pt>
                  <c:pt idx="4">
                    <c:v>I级</c:v>
                  </c:pt>
                  <c:pt idx="5">
                    <c:v>II级</c:v>
                  </c:pt>
                  <c:pt idx="6">
                    <c:v>0级</c:v>
                  </c:pt>
                  <c:pt idx="7">
                    <c:v>I级</c:v>
                  </c:pt>
                  <c:pt idx="8">
                    <c:v>II级</c:v>
                  </c:pt>
                  <c:pt idx="9">
                    <c:v>0级</c:v>
                  </c:pt>
                  <c:pt idx="10">
                    <c:v>I级</c:v>
                  </c:pt>
                  <c:pt idx="11">
                    <c:v>II级</c:v>
                  </c:pt>
                  <c:pt idx="12">
                    <c:v>0级</c:v>
                  </c:pt>
                  <c:pt idx="13">
                    <c:v>I级</c:v>
                  </c:pt>
                  <c:pt idx="14">
                    <c:v>II级</c:v>
                  </c:pt>
                  <c:pt idx="15">
                    <c:v>0级</c:v>
                  </c:pt>
                  <c:pt idx="16">
                    <c:v>I级</c:v>
                  </c:pt>
                  <c:pt idx="17">
                    <c:v>II级</c:v>
                  </c:pt>
                  <c:pt idx="18">
                    <c:v>0级</c:v>
                  </c:pt>
                  <c:pt idx="19">
                    <c:v>I级</c:v>
                  </c:pt>
                  <c:pt idx="20">
                    <c:v>II级</c:v>
                  </c:pt>
                  <c:pt idx="21">
                    <c:v>0级</c:v>
                  </c:pt>
                  <c:pt idx="22">
                    <c:v>I级</c:v>
                  </c:pt>
                  <c:pt idx="23">
                    <c:v>II级</c:v>
                  </c:pt>
                  <c:pt idx="24">
                    <c:v>0级</c:v>
                  </c:pt>
                  <c:pt idx="25">
                    <c:v>I级</c:v>
                  </c:pt>
                  <c:pt idx="26">
                    <c:v>II级</c:v>
                  </c:pt>
                  <c:pt idx="27">
                    <c:v>0级</c:v>
                  </c:pt>
                  <c:pt idx="28">
                    <c:v>I级</c:v>
                  </c:pt>
                  <c:pt idx="29">
                    <c:v>II级</c:v>
                  </c:pt>
                </c:lvl>
                <c:lvl>
                  <c:pt idx="0">
                    <c:v>LCD神经分级</c:v>
                  </c:pt>
                  <c:pt idx="3">
                    <c:v>LCD神经分级</c:v>
                  </c:pt>
                  <c:pt idx="6">
                    <c:v>LCD神经分级</c:v>
                  </c:pt>
                  <c:pt idx="9">
                    <c:v>LCD神经分级</c:v>
                  </c:pt>
                  <c:pt idx="12">
                    <c:v>LCD神经分级</c:v>
                  </c:pt>
                  <c:pt idx="15">
                    <c:v>LCD神经分级</c:v>
                  </c:pt>
                  <c:pt idx="18">
                    <c:v>LCD神经分级</c:v>
                  </c:pt>
                  <c:pt idx="21">
                    <c:v>LCD神经分级</c:v>
                  </c:pt>
                  <c:pt idx="24">
                    <c:v>LCD神经分级</c:v>
                  </c:pt>
                  <c:pt idx="27">
                    <c:v>LCD神经分级</c:v>
                  </c:pt>
                </c:lvl>
                <c:lvl>
                  <c:pt idx="0">
                    <c:v>第1年</c:v>
                  </c:pt>
                  <c:pt idx="3">
                    <c:v>第2年</c:v>
                  </c:pt>
                  <c:pt idx="6">
                    <c:v>第3年</c:v>
                  </c:pt>
                  <c:pt idx="9">
                    <c:v>第4年</c:v>
                  </c:pt>
                  <c:pt idx="12">
                    <c:v>第5年</c:v>
                  </c:pt>
                  <c:pt idx="15">
                    <c:v>第6年</c:v>
                  </c:pt>
                  <c:pt idx="18">
                    <c:v>第7年</c:v>
                  </c:pt>
                  <c:pt idx="21">
                    <c:v>第8年</c:v>
                  </c:pt>
                  <c:pt idx="24">
                    <c:v>第9年</c:v>
                  </c:pt>
                  <c:pt idx="27">
                    <c:v>第10年</c:v>
                  </c:pt>
                </c:lvl>
                <c:lvl>
                  <c:pt idx="0">
                    <c:v>年份</c:v>
                  </c:pt>
                </c:lvl>
              </c:multiLvlStrCache>
            </c:multiLvlStrRef>
          </c:xVal>
          <c:yVal>
            <c:numRef>
              <c:f>Sheet6!$B$17:$AE$17</c:f>
            </c:numRef>
          </c:yVal>
        </c:ser>
        <c:ser>
          <c:idx val="13"/>
          <c:order val="13"/>
          <c:tx>
            <c:strRef>
              <c:f>Sheet6!$A$18</c:f>
              <c:strCache>
                <c:ptCount val="1"/>
                <c:pt idx="0">
                  <c:v>14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multiLvlStrRef>
              <c:f>Sheet6!$B$1:$AE$4</c:f>
              <c:multiLvlStrCache>
                <c:ptCount val="30"/>
                <c:lvl>
                  <c:pt idx="0">
                    <c:v>0级</c:v>
                  </c:pt>
                  <c:pt idx="1">
                    <c:v>I级</c:v>
                  </c:pt>
                  <c:pt idx="2">
                    <c:v>II级</c:v>
                  </c:pt>
                  <c:pt idx="3">
                    <c:v>0级</c:v>
                  </c:pt>
                  <c:pt idx="4">
                    <c:v>I级</c:v>
                  </c:pt>
                  <c:pt idx="5">
                    <c:v>II级</c:v>
                  </c:pt>
                  <c:pt idx="6">
                    <c:v>0级</c:v>
                  </c:pt>
                  <c:pt idx="7">
                    <c:v>I级</c:v>
                  </c:pt>
                  <c:pt idx="8">
                    <c:v>II级</c:v>
                  </c:pt>
                  <c:pt idx="9">
                    <c:v>0级</c:v>
                  </c:pt>
                  <c:pt idx="10">
                    <c:v>I级</c:v>
                  </c:pt>
                  <c:pt idx="11">
                    <c:v>II级</c:v>
                  </c:pt>
                  <c:pt idx="12">
                    <c:v>0级</c:v>
                  </c:pt>
                  <c:pt idx="13">
                    <c:v>I级</c:v>
                  </c:pt>
                  <c:pt idx="14">
                    <c:v>II级</c:v>
                  </c:pt>
                  <c:pt idx="15">
                    <c:v>0级</c:v>
                  </c:pt>
                  <c:pt idx="16">
                    <c:v>I级</c:v>
                  </c:pt>
                  <c:pt idx="17">
                    <c:v>II级</c:v>
                  </c:pt>
                  <c:pt idx="18">
                    <c:v>0级</c:v>
                  </c:pt>
                  <c:pt idx="19">
                    <c:v>I级</c:v>
                  </c:pt>
                  <c:pt idx="20">
                    <c:v>II级</c:v>
                  </c:pt>
                  <c:pt idx="21">
                    <c:v>0级</c:v>
                  </c:pt>
                  <c:pt idx="22">
                    <c:v>I级</c:v>
                  </c:pt>
                  <c:pt idx="23">
                    <c:v>II级</c:v>
                  </c:pt>
                  <c:pt idx="24">
                    <c:v>0级</c:v>
                  </c:pt>
                  <c:pt idx="25">
                    <c:v>I级</c:v>
                  </c:pt>
                  <c:pt idx="26">
                    <c:v>II级</c:v>
                  </c:pt>
                  <c:pt idx="27">
                    <c:v>0级</c:v>
                  </c:pt>
                  <c:pt idx="28">
                    <c:v>I级</c:v>
                  </c:pt>
                  <c:pt idx="29">
                    <c:v>II级</c:v>
                  </c:pt>
                </c:lvl>
                <c:lvl>
                  <c:pt idx="0">
                    <c:v>LCD神经分级</c:v>
                  </c:pt>
                  <c:pt idx="3">
                    <c:v>LCD神经分级</c:v>
                  </c:pt>
                  <c:pt idx="6">
                    <c:v>LCD神经分级</c:v>
                  </c:pt>
                  <c:pt idx="9">
                    <c:v>LCD神经分级</c:v>
                  </c:pt>
                  <c:pt idx="12">
                    <c:v>LCD神经分级</c:v>
                  </c:pt>
                  <c:pt idx="15">
                    <c:v>LCD神经分级</c:v>
                  </c:pt>
                  <c:pt idx="18">
                    <c:v>LCD神经分级</c:v>
                  </c:pt>
                  <c:pt idx="21">
                    <c:v>LCD神经分级</c:v>
                  </c:pt>
                  <c:pt idx="24">
                    <c:v>LCD神经分级</c:v>
                  </c:pt>
                  <c:pt idx="27">
                    <c:v>LCD神经分级</c:v>
                  </c:pt>
                </c:lvl>
                <c:lvl>
                  <c:pt idx="0">
                    <c:v>第1年</c:v>
                  </c:pt>
                  <c:pt idx="3">
                    <c:v>第2年</c:v>
                  </c:pt>
                  <c:pt idx="6">
                    <c:v>第3年</c:v>
                  </c:pt>
                  <c:pt idx="9">
                    <c:v>第4年</c:v>
                  </c:pt>
                  <c:pt idx="12">
                    <c:v>第5年</c:v>
                  </c:pt>
                  <c:pt idx="15">
                    <c:v>第6年</c:v>
                  </c:pt>
                  <c:pt idx="18">
                    <c:v>第7年</c:v>
                  </c:pt>
                  <c:pt idx="21">
                    <c:v>第8年</c:v>
                  </c:pt>
                  <c:pt idx="24">
                    <c:v>第9年</c:v>
                  </c:pt>
                  <c:pt idx="27">
                    <c:v>第10年</c:v>
                  </c:pt>
                </c:lvl>
                <c:lvl>
                  <c:pt idx="0">
                    <c:v>年份</c:v>
                  </c:pt>
                </c:lvl>
              </c:multiLvlStrCache>
            </c:multiLvlStrRef>
          </c:xVal>
          <c:yVal>
            <c:numRef>
              <c:f>Sheet6!$B$18:$AE$18</c:f>
            </c:numRef>
          </c:yVal>
        </c:ser>
        <c:ser>
          <c:idx val="14"/>
          <c:order val="14"/>
          <c:tx>
            <c:strRef>
              <c:f>Sheet6!$A$19</c:f>
              <c:strCache>
                <c:ptCount val="1"/>
                <c:pt idx="0">
                  <c:v>15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multiLvlStrRef>
              <c:f>Sheet6!$B$1:$AE$4</c:f>
              <c:multiLvlStrCache>
                <c:ptCount val="30"/>
                <c:lvl>
                  <c:pt idx="0">
                    <c:v>0级</c:v>
                  </c:pt>
                  <c:pt idx="1">
                    <c:v>I级</c:v>
                  </c:pt>
                  <c:pt idx="2">
                    <c:v>II级</c:v>
                  </c:pt>
                  <c:pt idx="3">
                    <c:v>0级</c:v>
                  </c:pt>
                  <c:pt idx="4">
                    <c:v>I级</c:v>
                  </c:pt>
                  <c:pt idx="5">
                    <c:v>II级</c:v>
                  </c:pt>
                  <c:pt idx="6">
                    <c:v>0级</c:v>
                  </c:pt>
                  <c:pt idx="7">
                    <c:v>I级</c:v>
                  </c:pt>
                  <c:pt idx="8">
                    <c:v>II级</c:v>
                  </c:pt>
                  <c:pt idx="9">
                    <c:v>0级</c:v>
                  </c:pt>
                  <c:pt idx="10">
                    <c:v>I级</c:v>
                  </c:pt>
                  <c:pt idx="11">
                    <c:v>II级</c:v>
                  </c:pt>
                  <c:pt idx="12">
                    <c:v>0级</c:v>
                  </c:pt>
                  <c:pt idx="13">
                    <c:v>I级</c:v>
                  </c:pt>
                  <c:pt idx="14">
                    <c:v>II级</c:v>
                  </c:pt>
                  <c:pt idx="15">
                    <c:v>0级</c:v>
                  </c:pt>
                  <c:pt idx="16">
                    <c:v>I级</c:v>
                  </c:pt>
                  <c:pt idx="17">
                    <c:v>II级</c:v>
                  </c:pt>
                  <c:pt idx="18">
                    <c:v>0级</c:v>
                  </c:pt>
                  <c:pt idx="19">
                    <c:v>I级</c:v>
                  </c:pt>
                  <c:pt idx="20">
                    <c:v>II级</c:v>
                  </c:pt>
                  <c:pt idx="21">
                    <c:v>0级</c:v>
                  </c:pt>
                  <c:pt idx="22">
                    <c:v>I级</c:v>
                  </c:pt>
                  <c:pt idx="23">
                    <c:v>II级</c:v>
                  </c:pt>
                  <c:pt idx="24">
                    <c:v>0级</c:v>
                  </c:pt>
                  <c:pt idx="25">
                    <c:v>I级</c:v>
                  </c:pt>
                  <c:pt idx="26">
                    <c:v>II级</c:v>
                  </c:pt>
                  <c:pt idx="27">
                    <c:v>0级</c:v>
                  </c:pt>
                  <c:pt idx="28">
                    <c:v>I级</c:v>
                  </c:pt>
                  <c:pt idx="29">
                    <c:v>II级</c:v>
                  </c:pt>
                </c:lvl>
                <c:lvl>
                  <c:pt idx="0">
                    <c:v>LCD神经分级</c:v>
                  </c:pt>
                  <c:pt idx="3">
                    <c:v>LCD神经分级</c:v>
                  </c:pt>
                  <c:pt idx="6">
                    <c:v>LCD神经分级</c:v>
                  </c:pt>
                  <c:pt idx="9">
                    <c:v>LCD神经分级</c:v>
                  </c:pt>
                  <c:pt idx="12">
                    <c:v>LCD神经分级</c:v>
                  </c:pt>
                  <c:pt idx="15">
                    <c:v>LCD神经分级</c:v>
                  </c:pt>
                  <c:pt idx="18">
                    <c:v>LCD神经分级</c:v>
                  </c:pt>
                  <c:pt idx="21">
                    <c:v>LCD神经分级</c:v>
                  </c:pt>
                  <c:pt idx="24">
                    <c:v>LCD神经分级</c:v>
                  </c:pt>
                  <c:pt idx="27">
                    <c:v>LCD神经分级</c:v>
                  </c:pt>
                </c:lvl>
                <c:lvl>
                  <c:pt idx="0">
                    <c:v>第1年</c:v>
                  </c:pt>
                  <c:pt idx="3">
                    <c:v>第2年</c:v>
                  </c:pt>
                  <c:pt idx="6">
                    <c:v>第3年</c:v>
                  </c:pt>
                  <c:pt idx="9">
                    <c:v>第4年</c:v>
                  </c:pt>
                  <c:pt idx="12">
                    <c:v>第5年</c:v>
                  </c:pt>
                  <c:pt idx="15">
                    <c:v>第6年</c:v>
                  </c:pt>
                  <c:pt idx="18">
                    <c:v>第7年</c:v>
                  </c:pt>
                  <c:pt idx="21">
                    <c:v>第8年</c:v>
                  </c:pt>
                  <c:pt idx="24">
                    <c:v>第9年</c:v>
                  </c:pt>
                  <c:pt idx="27">
                    <c:v>第10年</c:v>
                  </c:pt>
                </c:lvl>
                <c:lvl>
                  <c:pt idx="0">
                    <c:v>年份</c:v>
                  </c:pt>
                </c:lvl>
              </c:multiLvlStrCache>
            </c:multiLvlStrRef>
          </c:xVal>
          <c:yVal>
            <c:numRef>
              <c:f>Sheet6!$B$19:$AE$19</c:f>
            </c:numRef>
          </c:yVal>
        </c:ser>
        <c:ser>
          <c:idx val="15"/>
          <c:order val="15"/>
          <c:tx>
            <c:strRef>
              <c:f>Sheet6!$A$20</c:f>
              <c:strCache>
                <c:ptCount val="1"/>
                <c:pt idx="0">
                  <c:v>16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multiLvlStrRef>
              <c:f>Sheet6!$B$1:$AE$4</c:f>
              <c:multiLvlStrCache>
                <c:ptCount val="30"/>
                <c:lvl>
                  <c:pt idx="0">
                    <c:v>0级</c:v>
                  </c:pt>
                  <c:pt idx="1">
                    <c:v>I级</c:v>
                  </c:pt>
                  <c:pt idx="2">
                    <c:v>II级</c:v>
                  </c:pt>
                  <c:pt idx="3">
                    <c:v>0级</c:v>
                  </c:pt>
                  <c:pt idx="4">
                    <c:v>I级</c:v>
                  </c:pt>
                  <c:pt idx="5">
                    <c:v>II级</c:v>
                  </c:pt>
                  <c:pt idx="6">
                    <c:v>0级</c:v>
                  </c:pt>
                  <c:pt idx="7">
                    <c:v>I级</c:v>
                  </c:pt>
                  <c:pt idx="8">
                    <c:v>II级</c:v>
                  </c:pt>
                  <c:pt idx="9">
                    <c:v>0级</c:v>
                  </c:pt>
                  <c:pt idx="10">
                    <c:v>I级</c:v>
                  </c:pt>
                  <c:pt idx="11">
                    <c:v>II级</c:v>
                  </c:pt>
                  <c:pt idx="12">
                    <c:v>0级</c:v>
                  </c:pt>
                  <c:pt idx="13">
                    <c:v>I级</c:v>
                  </c:pt>
                  <c:pt idx="14">
                    <c:v>II级</c:v>
                  </c:pt>
                  <c:pt idx="15">
                    <c:v>0级</c:v>
                  </c:pt>
                  <c:pt idx="16">
                    <c:v>I级</c:v>
                  </c:pt>
                  <c:pt idx="17">
                    <c:v>II级</c:v>
                  </c:pt>
                  <c:pt idx="18">
                    <c:v>0级</c:v>
                  </c:pt>
                  <c:pt idx="19">
                    <c:v>I级</c:v>
                  </c:pt>
                  <c:pt idx="20">
                    <c:v>II级</c:v>
                  </c:pt>
                  <c:pt idx="21">
                    <c:v>0级</c:v>
                  </c:pt>
                  <c:pt idx="22">
                    <c:v>I级</c:v>
                  </c:pt>
                  <c:pt idx="23">
                    <c:v>II级</c:v>
                  </c:pt>
                  <c:pt idx="24">
                    <c:v>0级</c:v>
                  </c:pt>
                  <c:pt idx="25">
                    <c:v>I级</c:v>
                  </c:pt>
                  <c:pt idx="26">
                    <c:v>II级</c:v>
                  </c:pt>
                  <c:pt idx="27">
                    <c:v>0级</c:v>
                  </c:pt>
                  <c:pt idx="28">
                    <c:v>I级</c:v>
                  </c:pt>
                  <c:pt idx="29">
                    <c:v>II级</c:v>
                  </c:pt>
                </c:lvl>
                <c:lvl>
                  <c:pt idx="0">
                    <c:v>LCD神经分级</c:v>
                  </c:pt>
                  <c:pt idx="3">
                    <c:v>LCD神经分级</c:v>
                  </c:pt>
                  <c:pt idx="6">
                    <c:v>LCD神经分级</c:v>
                  </c:pt>
                  <c:pt idx="9">
                    <c:v>LCD神经分级</c:v>
                  </c:pt>
                  <c:pt idx="12">
                    <c:v>LCD神经分级</c:v>
                  </c:pt>
                  <c:pt idx="15">
                    <c:v>LCD神经分级</c:v>
                  </c:pt>
                  <c:pt idx="18">
                    <c:v>LCD神经分级</c:v>
                  </c:pt>
                  <c:pt idx="21">
                    <c:v>LCD神经分级</c:v>
                  </c:pt>
                  <c:pt idx="24">
                    <c:v>LCD神经分级</c:v>
                  </c:pt>
                  <c:pt idx="27">
                    <c:v>LCD神经分级</c:v>
                  </c:pt>
                </c:lvl>
                <c:lvl>
                  <c:pt idx="0">
                    <c:v>第1年</c:v>
                  </c:pt>
                  <c:pt idx="3">
                    <c:v>第2年</c:v>
                  </c:pt>
                  <c:pt idx="6">
                    <c:v>第3年</c:v>
                  </c:pt>
                  <c:pt idx="9">
                    <c:v>第4年</c:v>
                  </c:pt>
                  <c:pt idx="12">
                    <c:v>第5年</c:v>
                  </c:pt>
                  <c:pt idx="15">
                    <c:v>第6年</c:v>
                  </c:pt>
                  <c:pt idx="18">
                    <c:v>第7年</c:v>
                  </c:pt>
                  <c:pt idx="21">
                    <c:v>第8年</c:v>
                  </c:pt>
                  <c:pt idx="24">
                    <c:v>第9年</c:v>
                  </c:pt>
                  <c:pt idx="27">
                    <c:v>第10年</c:v>
                  </c:pt>
                </c:lvl>
                <c:lvl>
                  <c:pt idx="0">
                    <c:v>年份</c:v>
                  </c:pt>
                </c:lvl>
              </c:multiLvlStrCache>
            </c:multiLvlStrRef>
          </c:xVal>
          <c:yVal>
            <c:numRef>
              <c:f>Sheet6!$B$20:$AE$20</c:f>
            </c:numRef>
          </c:yVal>
        </c:ser>
        <c:ser>
          <c:idx val="16"/>
          <c:order val="16"/>
          <c:tx>
            <c:strRef>
              <c:f>Sheet6!$A$21</c:f>
              <c:strCache>
                <c:ptCount val="1"/>
                <c:pt idx="0">
                  <c:v>平均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multiLvlStrRef>
              <c:f>Sheet6!$B$1:$AE$4</c:f>
              <c:multiLvlStrCache>
                <c:ptCount val="30"/>
                <c:lvl>
                  <c:pt idx="0">
                    <c:v>0级</c:v>
                  </c:pt>
                  <c:pt idx="1">
                    <c:v>I级</c:v>
                  </c:pt>
                  <c:pt idx="2">
                    <c:v>II级</c:v>
                  </c:pt>
                  <c:pt idx="3">
                    <c:v>0级</c:v>
                  </c:pt>
                  <c:pt idx="4">
                    <c:v>I级</c:v>
                  </c:pt>
                  <c:pt idx="5">
                    <c:v>II级</c:v>
                  </c:pt>
                  <c:pt idx="6">
                    <c:v>0级</c:v>
                  </c:pt>
                  <c:pt idx="7">
                    <c:v>I级</c:v>
                  </c:pt>
                  <c:pt idx="8">
                    <c:v>II级</c:v>
                  </c:pt>
                  <c:pt idx="9">
                    <c:v>0级</c:v>
                  </c:pt>
                  <c:pt idx="10">
                    <c:v>I级</c:v>
                  </c:pt>
                  <c:pt idx="11">
                    <c:v>II级</c:v>
                  </c:pt>
                  <c:pt idx="12">
                    <c:v>0级</c:v>
                  </c:pt>
                  <c:pt idx="13">
                    <c:v>I级</c:v>
                  </c:pt>
                  <c:pt idx="14">
                    <c:v>II级</c:v>
                  </c:pt>
                  <c:pt idx="15">
                    <c:v>0级</c:v>
                  </c:pt>
                  <c:pt idx="16">
                    <c:v>I级</c:v>
                  </c:pt>
                  <c:pt idx="17">
                    <c:v>II级</c:v>
                  </c:pt>
                  <c:pt idx="18">
                    <c:v>0级</c:v>
                  </c:pt>
                  <c:pt idx="19">
                    <c:v>I级</c:v>
                  </c:pt>
                  <c:pt idx="20">
                    <c:v>II级</c:v>
                  </c:pt>
                  <c:pt idx="21">
                    <c:v>0级</c:v>
                  </c:pt>
                  <c:pt idx="22">
                    <c:v>I级</c:v>
                  </c:pt>
                  <c:pt idx="23">
                    <c:v>II级</c:v>
                  </c:pt>
                  <c:pt idx="24">
                    <c:v>0级</c:v>
                  </c:pt>
                  <c:pt idx="25">
                    <c:v>I级</c:v>
                  </c:pt>
                  <c:pt idx="26">
                    <c:v>II级</c:v>
                  </c:pt>
                  <c:pt idx="27">
                    <c:v>0级</c:v>
                  </c:pt>
                  <c:pt idx="28">
                    <c:v>I级</c:v>
                  </c:pt>
                  <c:pt idx="29">
                    <c:v>II级</c:v>
                  </c:pt>
                </c:lvl>
                <c:lvl>
                  <c:pt idx="0">
                    <c:v>LCD神经分级</c:v>
                  </c:pt>
                  <c:pt idx="3">
                    <c:v>LCD神经分级</c:v>
                  </c:pt>
                  <c:pt idx="6">
                    <c:v>LCD神经分级</c:v>
                  </c:pt>
                  <c:pt idx="9">
                    <c:v>LCD神经分级</c:v>
                  </c:pt>
                  <c:pt idx="12">
                    <c:v>LCD神经分级</c:v>
                  </c:pt>
                  <c:pt idx="15">
                    <c:v>LCD神经分级</c:v>
                  </c:pt>
                  <c:pt idx="18">
                    <c:v>LCD神经分级</c:v>
                  </c:pt>
                  <c:pt idx="21">
                    <c:v>LCD神经分级</c:v>
                  </c:pt>
                  <c:pt idx="24">
                    <c:v>LCD神经分级</c:v>
                  </c:pt>
                  <c:pt idx="27">
                    <c:v>LCD神经分级</c:v>
                  </c:pt>
                </c:lvl>
                <c:lvl>
                  <c:pt idx="0">
                    <c:v>第1年</c:v>
                  </c:pt>
                  <c:pt idx="3">
                    <c:v>第2年</c:v>
                  </c:pt>
                  <c:pt idx="6">
                    <c:v>第3年</c:v>
                  </c:pt>
                  <c:pt idx="9">
                    <c:v>第4年</c:v>
                  </c:pt>
                  <c:pt idx="12">
                    <c:v>第5年</c:v>
                  </c:pt>
                  <c:pt idx="15">
                    <c:v>第6年</c:v>
                  </c:pt>
                  <c:pt idx="18">
                    <c:v>第7年</c:v>
                  </c:pt>
                  <c:pt idx="21">
                    <c:v>第8年</c:v>
                  </c:pt>
                  <c:pt idx="24">
                    <c:v>第9年</c:v>
                  </c:pt>
                  <c:pt idx="27">
                    <c:v>第10年</c:v>
                  </c:pt>
                </c:lvl>
                <c:lvl>
                  <c:pt idx="0">
                    <c:v>年份</c:v>
                  </c:pt>
                </c:lvl>
              </c:multiLvlStrCache>
            </c:multiLvlStrRef>
          </c:xVal>
          <c:yVal>
            <c:numRef>
              <c:f>Sheet6!$B$21:$AE$21</c:f>
              <c:numCache>
                <c:formatCode>0.00_ </c:formatCode>
                <c:ptCount val="30"/>
                <c:pt idx="0">
                  <c:v>6</c:v>
                </c:pt>
                <c:pt idx="1">
                  <c:v>1.75</c:v>
                </c:pt>
                <c:pt idx="2">
                  <c:v>6.25E-2</c:v>
                </c:pt>
                <c:pt idx="3">
                  <c:v>6</c:v>
                </c:pt>
                <c:pt idx="4">
                  <c:v>2.4375</c:v>
                </c:pt>
                <c:pt idx="5">
                  <c:v>0.3125</c:v>
                </c:pt>
                <c:pt idx="6">
                  <c:v>5.625</c:v>
                </c:pt>
                <c:pt idx="7">
                  <c:v>2.5625</c:v>
                </c:pt>
                <c:pt idx="8">
                  <c:v>0.5625</c:v>
                </c:pt>
                <c:pt idx="9">
                  <c:v>5.5625</c:v>
                </c:pt>
                <c:pt idx="10">
                  <c:v>3.1875</c:v>
                </c:pt>
                <c:pt idx="11">
                  <c:v>0.875</c:v>
                </c:pt>
                <c:pt idx="12">
                  <c:v>5.5625</c:v>
                </c:pt>
                <c:pt idx="13">
                  <c:v>3.5</c:v>
                </c:pt>
                <c:pt idx="14">
                  <c:v>1.25</c:v>
                </c:pt>
                <c:pt idx="15">
                  <c:v>4.625</c:v>
                </c:pt>
                <c:pt idx="16">
                  <c:v>4.625</c:v>
                </c:pt>
                <c:pt idx="17">
                  <c:v>2.6875</c:v>
                </c:pt>
                <c:pt idx="18">
                  <c:v>4</c:v>
                </c:pt>
                <c:pt idx="19">
                  <c:v>5.5</c:v>
                </c:pt>
                <c:pt idx="20">
                  <c:v>4.1875</c:v>
                </c:pt>
                <c:pt idx="21">
                  <c:v>3</c:v>
                </c:pt>
                <c:pt idx="22">
                  <c:v>4.875</c:v>
                </c:pt>
                <c:pt idx="23">
                  <c:v>4.125</c:v>
                </c:pt>
                <c:pt idx="24">
                  <c:v>3</c:v>
                </c:pt>
                <c:pt idx="25">
                  <c:v>5.5</c:v>
                </c:pt>
                <c:pt idx="26">
                  <c:v>4.875</c:v>
                </c:pt>
                <c:pt idx="27">
                  <c:v>2.5625</c:v>
                </c:pt>
                <c:pt idx="28">
                  <c:v>5.875</c:v>
                </c:pt>
                <c:pt idx="29">
                  <c:v>6</c:v>
                </c:pt>
              </c:numCache>
            </c:numRef>
          </c:yVal>
        </c:ser>
        <c:axId val="155380352"/>
        <c:axId val="160269056"/>
      </c:scatterChart>
      <c:valAx>
        <c:axId val="155380352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zh-CN"/>
          </a:p>
        </c:txPr>
        <c:crossAx val="160269056"/>
        <c:crosses val="autoZero"/>
        <c:crossBetween val="midCat"/>
      </c:valAx>
      <c:valAx>
        <c:axId val="160269056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zh-CN"/>
          </a:p>
        </c:txPr>
        <c:crossAx val="15538035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 altLang="zh-CN" sz="1400" b="0" i="0" u="none" strike="noStrike" baseline="0">
                <a:solidFill>
                  <a:srgbClr val="333333"/>
                </a:solidFill>
                <a:latin typeface="Calibri"/>
                <a:cs typeface="Calibri"/>
              </a:rPr>
              <a:t>Fig5A. The trend of 16 eyes of neurotropic phenomenon of LCD based on a 10-year observation</a:t>
            </a:r>
          </a:p>
        </c:rich>
      </c:tx>
      <c:layout/>
      <c:spPr>
        <a:noFill/>
        <a:ln w="25400">
          <a:noFill/>
        </a:ln>
      </c:spPr>
    </c:title>
    <c:plotArea>
      <c:layout/>
      <c:lineChart>
        <c:grouping val="standard"/>
        <c:ser>
          <c:idx val="0"/>
          <c:order val="0"/>
          <c:tx>
            <c:strRef>
              <c:f>Sheet8!$B$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Sheet8!$A$2:$A$11</c:f>
              <c:strCache>
                <c:ptCount val="1"/>
                <c:pt idx="0">
                  <c:v>Years of observation</c:v>
                </c:pt>
              </c:strCache>
            </c:strRef>
          </c:cat>
          <c:val>
            <c:numRef>
              <c:f>Sheet8!$B$2:$B$11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val>
        </c:ser>
        <c:ser>
          <c:idx val="1"/>
          <c:order val="1"/>
          <c:tx>
            <c:strRef>
              <c:f>Sheet8!$C$1</c:f>
              <c:strCache>
                <c:ptCount val="1"/>
                <c:pt idx="0">
                  <c:v>Grade 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8!$A$2:$A$11</c:f>
              <c:strCache>
                <c:ptCount val="1"/>
                <c:pt idx="0">
                  <c:v>Years of observation</c:v>
                </c:pt>
              </c:strCache>
            </c:strRef>
          </c:cat>
          <c:val>
            <c:numRef>
              <c:f>Sheet8!$C$2:$C$11</c:f>
              <c:numCache>
                <c:formatCode>0.00_ </c:formatCode>
                <c:ptCount val="10"/>
                <c:pt idx="0">
                  <c:v>6</c:v>
                </c:pt>
                <c:pt idx="1">
                  <c:v>6</c:v>
                </c:pt>
                <c:pt idx="2">
                  <c:v>5.625</c:v>
                </c:pt>
                <c:pt idx="3">
                  <c:v>5.5625</c:v>
                </c:pt>
                <c:pt idx="4">
                  <c:v>5.5625</c:v>
                </c:pt>
                <c:pt idx="5">
                  <c:v>4.625</c:v>
                </c:pt>
                <c:pt idx="6">
                  <c:v>4</c:v>
                </c:pt>
                <c:pt idx="7">
                  <c:v>3</c:v>
                </c:pt>
                <c:pt idx="8">
                  <c:v>3</c:v>
                </c:pt>
                <c:pt idx="9">
                  <c:v>2.5625</c:v>
                </c:pt>
              </c:numCache>
            </c:numRef>
          </c:val>
        </c:ser>
        <c:ser>
          <c:idx val="2"/>
          <c:order val="2"/>
          <c:tx>
            <c:strRef>
              <c:f>Sheet8!$D$1</c:f>
              <c:strCache>
                <c:ptCount val="1"/>
                <c:pt idx="0">
                  <c:v>Grade I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8!$A$2:$A$11</c:f>
              <c:strCache>
                <c:ptCount val="1"/>
                <c:pt idx="0">
                  <c:v>Years of observation</c:v>
                </c:pt>
              </c:strCache>
            </c:strRef>
          </c:cat>
          <c:val>
            <c:numRef>
              <c:f>Sheet8!$D$2:$D$11</c:f>
              <c:numCache>
                <c:formatCode>0.00_ </c:formatCode>
                <c:ptCount val="10"/>
                <c:pt idx="0">
                  <c:v>1.75</c:v>
                </c:pt>
                <c:pt idx="1">
                  <c:v>2.4375</c:v>
                </c:pt>
                <c:pt idx="2">
                  <c:v>2.5625</c:v>
                </c:pt>
                <c:pt idx="3">
                  <c:v>3.1875</c:v>
                </c:pt>
                <c:pt idx="4">
                  <c:v>3.5</c:v>
                </c:pt>
                <c:pt idx="5">
                  <c:v>4.625</c:v>
                </c:pt>
                <c:pt idx="6">
                  <c:v>5.5</c:v>
                </c:pt>
                <c:pt idx="7">
                  <c:v>4.875</c:v>
                </c:pt>
                <c:pt idx="8">
                  <c:v>5.5</c:v>
                </c:pt>
                <c:pt idx="9">
                  <c:v>5.875</c:v>
                </c:pt>
              </c:numCache>
            </c:numRef>
          </c:val>
        </c:ser>
        <c:ser>
          <c:idx val="3"/>
          <c:order val="3"/>
          <c:tx>
            <c:strRef>
              <c:f>Sheet8!$E$1</c:f>
              <c:strCache>
                <c:ptCount val="1"/>
                <c:pt idx="0">
                  <c:v>Grade II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Sheet8!$A$2:$A$11</c:f>
              <c:strCache>
                <c:ptCount val="1"/>
                <c:pt idx="0">
                  <c:v>Years of observation</c:v>
                </c:pt>
              </c:strCache>
            </c:strRef>
          </c:cat>
          <c:val>
            <c:numRef>
              <c:f>Sheet8!$E$2:$E$11</c:f>
              <c:numCache>
                <c:formatCode>0.00_ </c:formatCode>
                <c:ptCount val="10"/>
                <c:pt idx="0">
                  <c:v>6.25E-2</c:v>
                </c:pt>
                <c:pt idx="1">
                  <c:v>0.3125</c:v>
                </c:pt>
                <c:pt idx="2">
                  <c:v>0.5625</c:v>
                </c:pt>
                <c:pt idx="3">
                  <c:v>0.875</c:v>
                </c:pt>
                <c:pt idx="4">
                  <c:v>1.25</c:v>
                </c:pt>
                <c:pt idx="5">
                  <c:v>2.6875</c:v>
                </c:pt>
                <c:pt idx="6">
                  <c:v>4.1875</c:v>
                </c:pt>
                <c:pt idx="7">
                  <c:v>4.125</c:v>
                </c:pt>
                <c:pt idx="8">
                  <c:v>4.875</c:v>
                </c:pt>
                <c:pt idx="9">
                  <c:v>6</c:v>
                </c:pt>
              </c:numCache>
            </c:numRef>
          </c:val>
        </c:ser>
        <c:marker val="1"/>
        <c:axId val="160480256"/>
        <c:axId val="160486144"/>
      </c:lineChart>
      <c:catAx>
        <c:axId val="160480256"/>
        <c:scaling>
          <c:orientation val="minMax"/>
        </c:scaling>
        <c:axPos val="b"/>
        <c:numFmt formatCode="General" sourceLinked="1"/>
        <c:majorTickMark val="cross"/>
        <c:tickLblPos val="low"/>
        <c:spPr>
          <a:noFill/>
          <a:ln w="12700" cap="flat" cmpd="sng" algn="ctr">
            <a:solidFill>
              <a:schemeClr val="accent1"/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zh-CN"/>
          </a:p>
        </c:txPr>
        <c:crossAx val="160486144"/>
        <c:crossesAt val="0"/>
        <c:lblAlgn val="ctr"/>
        <c:lblOffset val="1"/>
        <c:tickLblSkip val="1"/>
      </c:catAx>
      <c:valAx>
        <c:axId val="160486144"/>
        <c:scaling>
          <c:orientation val="minMax"/>
          <c:max val="8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);[Red]\(0.00\)" sourceLinked="0"/>
        <c:majorTickMark val="none"/>
        <c:tickLblPos val="nextTo"/>
        <c:spPr>
          <a:ln w="9525">
            <a:noFill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zh-CN"/>
          </a:p>
        </c:txPr>
        <c:crossAx val="160480256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layout/>
      <c:spPr>
        <a:noFill/>
        <a:ln w="25400">
          <a:noFill/>
        </a:ln>
      </c:spPr>
      <c:txPr>
        <a:bodyPr/>
        <a:lstStyle/>
        <a:p>
          <a:pPr>
            <a:defRPr sz="825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zh-CN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 algn="l">
              <a:defRPr sz="14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 altLang="en-US"/>
              <a:t>Fig5B. The trend of the remaining patients of neurotropic
 phenomenon of LCD </a:t>
            </a:r>
          </a:p>
        </c:rich>
      </c:tx>
      <c:layout>
        <c:manualLayout>
          <c:xMode val="edge"/>
          <c:yMode val="edge"/>
          <c:x val="0.15981869913319663"/>
          <c:y val="2.8776978417266199E-2"/>
        </c:manualLayout>
      </c:layout>
      <c:spPr>
        <a:noFill/>
        <a:ln w="25400">
          <a:noFill/>
        </a:ln>
      </c:spPr>
    </c:title>
    <c:plotArea>
      <c:layout/>
      <c:lineChart>
        <c:grouping val="standard"/>
        <c:ser>
          <c:idx val="0"/>
          <c:order val="0"/>
          <c:tx>
            <c:strRef>
              <c:f>Sheet10!$C$1</c:f>
              <c:strCache>
                <c:ptCount val="1"/>
                <c:pt idx="0">
                  <c:v>Grade 0</c:v>
                </c:pt>
              </c:strCache>
            </c:strRef>
          </c:tx>
          <c:spPr>
            <a:ln>
              <a:solidFill>
                <a:srgbClr val="C00000"/>
              </a:solidFill>
            </a:ln>
          </c:spPr>
          <c:marker>
            <c:symbol val="none"/>
          </c:marker>
          <c:cat>
            <c:strRef>
              <c:f>Sheet10!$A$2:$A$7</c:f>
              <c:strCache>
                <c:ptCount val="1"/>
                <c:pt idx="0">
                  <c:v>Years of observation</c:v>
                </c:pt>
              </c:strCache>
            </c:strRef>
          </c:cat>
          <c:val>
            <c:numRef>
              <c:f>Sheet10!$C$2:$C$7</c:f>
              <c:numCache>
                <c:formatCode>#,##0.00_ </c:formatCode>
                <c:ptCount val="6"/>
                <c:pt idx="0">
                  <c:v>5.583333333333333</c:v>
                </c:pt>
                <c:pt idx="1">
                  <c:v>5.583333333333333</c:v>
                </c:pt>
                <c:pt idx="2">
                  <c:v>5</c:v>
                </c:pt>
                <c:pt idx="3">
                  <c:v>5</c:v>
                </c:pt>
                <c:pt idx="4">
                  <c:v>4</c:v>
                </c:pt>
                <c:pt idx="5">
                  <c:v>3.3333333333333335</c:v>
                </c:pt>
              </c:numCache>
            </c:numRef>
          </c:val>
        </c:ser>
        <c:ser>
          <c:idx val="1"/>
          <c:order val="1"/>
          <c:tx>
            <c:strRef>
              <c:f>Sheet10!$D$1</c:f>
              <c:strCache>
                <c:ptCount val="1"/>
                <c:pt idx="0">
                  <c:v>Grade I</c:v>
                </c:pt>
              </c:strCache>
            </c:strRef>
          </c:tx>
          <c:spPr>
            <a:ln>
              <a:solidFill>
                <a:srgbClr val="92D050"/>
              </a:solidFill>
            </a:ln>
          </c:spPr>
          <c:marker>
            <c:symbol val="none"/>
          </c:marker>
          <c:cat>
            <c:strRef>
              <c:f>Sheet10!$A$2:$A$7</c:f>
              <c:strCache>
                <c:ptCount val="1"/>
                <c:pt idx="0">
                  <c:v>Years of observation</c:v>
                </c:pt>
              </c:strCache>
            </c:strRef>
          </c:cat>
          <c:val>
            <c:numRef>
              <c:f>Sheet10!$D$2:$D$7</c:f>
              <c:numCache>
                <c:formatCode>#,##0.00_ </c:formatCode>
                <c:ptCount val="6"/>
                <c:pt idx="0">
                  <c:v>3.0833333333333335</c:v>
                </c:pt>
                <c:pt idx="1">
                  <c:v>3.5</c:v>
                </c:pt>
                <c:pt idx="2">
                  <c:v>3.8333333333333335</c:v>
                </c:pt>
                <c:pt idx="3">
                  <c:v>4</c:v>
                </c:pt>
                <c:pt idx="4">
                  <c:v>5.4444444444444446</c:v>
                </c:pt>
                <c:pt idx="5">
                  <c:v>4.7777777777777777</c:v>
                </c:pt>
              </c:numCache>
            </c:numRef>
          </c:val>
        </c:ser>
        <c:ser>
          <c:idx val="2"/>
          <c:order val="2"/>
          <c:tx>
            <c:strRef>
              <c:f>Sheet10!$E$1</c:f>
              <c:strCache>
                <c:ptCount val="1"/>
                <c:pt idx="0">
                  <c:v>Grade II</c:v>
                </c:pt>
              </c:strCache>
            </c:strRef>
          </c:tx>
          <c:spPr>
            <a:ln>
              <a:solidFill>
                <a:schemeClr val="tx2"/>
              </a:solidFill>
            </a:ln>
          </c:spPr>
          <c:marker>
            <c:symbol val="none"/>
          </c:marker>
          <c:cat>
            <c:strRef>
              <c:f>Sheet10!$A$2:$A$7</c:f>
              <c:strCache>
                <c:ptCount val="1"/>
                <c:pt idx="0">
                  <c:v>Years of observation</c:v>
                </c:pt>
              </c:strCache>
            </c:strRef>
          </c:cat>
          <c:val>
            <c:numRef>
              <c:f>Sheet10!$E$2:$E$7</c:f>
              <c:numCache>
                <c:formatCode>#,##0.00_ </c:formatCode>
                <c:ptCount val="6"/>
                <c:pt idx="0">
                  <c:v>0.58333333333333337</c:v>
                </c:pt>
                <c:pt idx="1">
                  <c:v>1.0833333333333333</c:v>
                </c:pt>
                <c:pt idx="2">
                  <c:v>1.3333333333333333</c:v>
                </c:pt>
                <c:pt idx="3">
                  <c:v>2.3333333333333335</c:v>
                </c:pt>
                <c:pt idx="4">
                  <c:v>3.5555555555555554</c:v>
                </c:pt>
                <c:pt idx="5">
                  <c:v>4.4444444444444446</c:v>
                </c:pt>
              </c:numCache>
            </c:numRef>
          </c:val>
        </c:ser>
        <c:marker val="1"/>
        <c:axId val="160590080"/>
        <c:axId val="160604160"/>
      </c:lineChart>
      <c:catAx>
        <c:axId val="160590080"/>
        <c:scaling>
          <c:orientation val="minMax"/>
        </c:scaling>
        <c:axPos val="b"/>
        <c:numFmt formatCode="0.00_);[Red]\(0.00\)" sourceLinked="0"/>
        <c:majorTickMark val="cross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zh-CN"/>
          </a:p>
        </c:txPr>
        <c:crossAx val="160604160"/>
        <c:crosses val="autoZero"/>
        <c:auto val="1"/>
        <c:lblAlgn val="ctr"/>
        <c:lblOffset val="100"/>
      </c:catAx>
      <c:valAx>
        <c:axId val="160604160"/>
        <c:scaling>
          <c:orientation val="minMax"/>
        </c:scaling>
        <c:axPos val="l"/>
        <c:majorGridlines/>
        <c:numFmt formatCode="#,##0.00_ " sourceLinked="1"/>
        <c:majorTickMark val="none"/>
        <c:tickLblPos val="nextTo"/>
        <c:spPr>
          <a:ln w="9525">
            <a:noFill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zh-CN"/>
          </a:p>
        </c:txPr>
        <c:crossAx val="1605900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0660417447819022"/>
          <c:y val="0.92872675088275836"/>
          <c:w val="0.41666732834866238"/>
          <c:h val="5.1835822680438182E-2"/>
        </c:manualLayout>
      </c:layout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zh-CN"/>
        </a:p>
      </c:txPr>
    </c:legend>
    <c:plotVisOnly val="1"/>
    <c:dispBlanksAs val="gap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zh-CN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23875</xdr:colOff>
      <xdr:row>40</xdr:row>
      <xdr:rowOff>38100</xdr:rowOff>
    </xdr:from>
    <xdr:to>
      <xdr:col>26</xdr:col>
      <xdr:colOff>266700</xdr:colOff>
      <xdr:row>56</xdr:row>
      <xdr:rowOff>114300</xdr:rowOff>
    </xdr:to>
    <xdr:graphicFrame macro="">
      <xdr:nvGraphicFramePr>
        <xdr:cNvPr id="2049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47700</xdr:colOff>
      <xdr:row>11</xdr:row>
      <xdr:rowOff>57150</xdr:rowOff>
    </xdr:from>
    <xdr:to>
      <xdr:col>14</xdr:col>
      <xdr:colOff>180975</xdr:colOff>
      <xdr:row>34</xdr:row>
      <xdr:rowOff>76200</xdr:rowOff>
    </xdr:to>
    <xdr:graphicFrame macro="">
      <xdr:nvGraphicFramePr>
        <xdr:cNvPr id="4097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38175</xdr:colOff>
      <xdr:row>8</xdr:row>
      <xdr:rowOff>123825</xdr:rowOff>
    </xdr:from>
    <xdr:to>
      <xdr:col>13</xdr:col>
      <xdr:colOff>581025</xdr:colOff>
      <xdr:row>31</xdr:row>
      <xdr:rowOff>152400</xdr:rowOff>
    </xdr:to>
    <xdr:graphicFrame macro="">
      <xdr:nvGraphicFramePr>
        <xdr:cNvPr id="1025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AE24"/>
  <sheetViews>
    <sheetView zoomScale="150" zoomScaleNormal="150" workbookViewId="0">
      <selection activeCell="AE21" sqref="A1:AE24"/>
    </sheetView>
  </sheetViews>
  <sheetFormatPr defaultColWidth="2.125" defaultRowHeight="13.5"/>
  <cols>
    <col min="1" max="1" width="3" style="1" customWidth="1"/>
    <col min="2" max="31" width="2.5" style="1" customWidth="1"/>
  </cols>
  <sheetData>
    <row r="1" spans="1:31">
      <c r="A1" s="14" t="s">
        <v>17</v>
      </c>
      <c r="B1" s="13" t="s">
        <v>18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</row>
    <row r="2" spans="1:31">
      <c r="A2" s="14"/>
      <c r="B2" s="13" t="s">
        <v>19</v>
      </c>
      <c r="C2" s="13"/>
      <c r="D2" s="13"/>
      <c r="E2" s="13" t="s">
        <v>20</v>
      </c>
      <c r="F2" s="13"/>
      <c r="G2" s="13"/>
      <c r="H2" s="13" t="s">
        <v>21</v>
      </c>
      <c r="I2" s="13"/>
      <c r="J2" s="13"/>
      <c r="K2" s="13" t="s">
        <v>22</v>
      </c>
      <c r="L2" s="13"/>
      <c r="M2" s="13"/>
      <c r="N2" s="13" t="s">
        <v>23</v>
      </c>
      <c r="O2" s="13"/>
      <c r="P2" s="13"/>
      <c r="Q2" s="13" t="s">
        <v>24</v>
      </c>
      <c r="R2" s="13"/>
      <c r="S2" s="13"/>
      <c r="T2" s="13" t="s">
        <v>25</v>
      </c>
      <c r="U2" s="13"/>
      <c r="V2" s="13"/>
      <c r="W2" s="13" t="s">
        <v>26</v>
      </c>
      <c r="X2" s="13"/>
      <c r="Y2" s="13"/>
      <c r="Z2" s="13" t="s">
        <v>27</v>
      </c>
      <c r="AA2" s="13"/>
      <c r="AB2" s="13"/>
      <c r="AC2" s="13" t="s">
        <v>28</v>
      </c>
      <c r="AD2" s="13"/>
      <c r="AE2" s="13"/>
    </row>
    <row r="3" spans="1:31">
      <c r="A3" s="14"/>
      <c r="B3" s="13" t="s">
        <v>38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</row>
    <row r="4" spans="1:31">
      <c r="A4" s="14"/>
      <c r="B4" s="8" t="s">
        <v>29</v>
      </c>
      <c r="C4" s="8" t="s">
        <v>37</v>
      </c>
      <c r="D4" s="8" t="s">
        <v>31</v>
      </c>
      <c r="E4" s="8" t="s">
        <v>29</v>
      </c>
      <c r="F4" s="8" t="s">
        <v>30</v>
      </c>
      <c r="G4" s="8" t="s">
        <v>31</v>
      </c>
      <c r="H4" s="8" t="s">
        <v>29</v>
      </c>
      <c r="I4" s="8" t="s">
        <v>30</v>
      </c>
      <c r="J4" s="8" t="s">
        <v>31</v>
      </c>
      <c r="K4" s="8" t="s">
        <v>29</v>
      </c>
      <c r="L4" s="8" t="s">
        <v>30</v>
      </c>
      <c r="M4" s="8" t="s">
        <v>31</v>
      </c>
      <c r="N4" s="8" t="s">
        <v>29</v>
      </c>
      <c r="O4" s="8" t="s">
        <v>30</v>
      </c>
      <c r="P4" s="8" t="s">
        <v>31</v>
      </c>
      <c r="Q4" s="8" t="s">
        <v>29</v>
      </c>
      <c r="R4" s="8" t="s">
        <v>30</v>
      </c>
      <c r="S4" s="8" t="s">
        <v>31</v>
      </c>
      <c r="T4" s="8" t="s">
        <v>29</v>
      </c>
      <c r="U4" s="8" t="s">
        <v>30</v>
      </c>
      <c r="V4" s="8" t="s">
        <v>31</v>
      </c>
      <c r="W4" s="8" t="s">
        <v>29</v>
      </c>
      <c r="X4" s="8" t="s">
        <v>30</v>
      </c>
      <c r="Y4" s="8" t="s">
        <v>31</v>
      </c>
      <c r="Z4" s="8" t="s">
        <v>29</v>
      </c>
      <c r="AA4" s="8" t="s">
        <v>30</v>
      </c>
      <c r="AB4" s="8" t="s">
        <v>31</v>
      </c>
      <c r="AC4" s="8" t="s">
        <v>29</v>
      </c>
      <c r="AD4" s="8" t="s">
        <v>30</v>
      </c>
      <c r="AE4" s="8" t="s">
        <v>31</v>
      </c>
    </row>
    <row r="5" spans="1:31">
      <c r="A5" s="8">
        <v>1</v>
      </c>
      <c r="B5" s="9">
        <v>6</v>
      </c>
      <c r="C5" s="9">
        <v>2</v>
      </c>
      <c r="D5" s="9">
        <v>0</v>
      </c>
      <c r="E5" s="9">
        <v>6</v>
      </c>
      <c r="F5" s="9">
        <v>2</v>
      </c>
      <c r="G5" s="9">
        <v>0</v>
      </c>
      <c r="H5" s="9">
        <v>5</v>
      </c>
      <c r="I5" s="9">
        <v>2</v>
      </c>
      <c r="J5" s="9">
        <v>0</v>
      </c>
      <c r="K5" s="9">
        <v>5</v>
      </c>
      <c r="L5" s="9">
        <v>4</v>
      </c>
      <c r="M5" s="9">
        <v>1</v>
      </c>
      <c r="N5" s="9">
        <v>4</v>
      </c>
      <c r="O5" s="9">
        <v>4</v>
      </c>
      <c r="P5" s="9">
        <v>1</v>
      </c>
      <c r="Q5" s="9">
        <v>4</v>
      </c>
      <c r="R5" s="9">
        <v>4</v>
      </c>
      <c r="S5" s="9">
        <v>2</v>
      </c>
      <c r="T5" s="9">
        <v>3</v>
      </c>
      <c r="U5" s="9">
        <v>7</v>
      </c>
      <c r="V5" s="9">
        <v>3</v>
      </c>
      <c r="W5" s="9">
        <v>3</v>
      </c>
      <c r="X5" s="9">
        <v>6</v>
      </c>
      <c r="Y5" s="9">
        <v>5</v>
      </c>
      <c r="Z5" s="9">
        <v>2</v>
      </c>
      <c r="AA5" s="9">
        <v>7</v>
      </c>
      <c r="AB5" s="9">
        <v>6</v>
      </c>
      <c r="AC5" s="9">
        <v>2</v>
      </c>
      <c r="AD5" s="9">
        <v>9</v>
      </c>
      <c r="AE5" s="9">
        <v>6</v>
      </c>
    </row>
    <row r="6" spans="1:31">
      <c r="A6" s="8">
        <v>2</v>
      </c>
      <c r="B6" s="9">
        <v>8</v>
      </c>
      <c r="C6" s="9">
        <v>2</v>
      </c>
      <c r="D6" s="9">
        <v>0</v>
      </c>
      <c r="E6" s="9">
        <v>9</v>
      </c>
      <c r="F6" s="9">
        <v>2</v>
      </c>
      <c r="G6" s="9">
        <v>0</v>
      </c>
      <c r="H6" s="9">
        <v>8</v>
      </c>
      <c r="I6" s="9">
        <v>3</v>
      </c>
      <c r="J6" s="9">
        <v>1</v>
      </c>
      <c r="K6" s="9">
        <v>7</v>
      </c>
      <c r="L6" s="9">
        <v>2</v>
      </c>
      <c r="M6" s="9">
        <v>1</v>
      </c>
      <c r="N6" s="9">
        <v>7</v>
      </c>
      <c r="O6" s="9">
        <v>5</v>
      </c>
      <c r="P6" s="9">
        <v>2</v>
      </c>
      <c r="Q6" s="9">
        <v>6</v>
      </c>
      <c r="R6" s="9">
        <v>4</v>
      </c>
      <c r="S6" s="9">
        <v>3</v>
      </c>
      <c r="T6" s="9">
        <v>5</v>
      </c>
      <c r="U6" s="9">
        <v>8</v>
      </c>
      <c r="V6" s="9">
        <v>5</v>
      </c>
      <c r="W6" s="9">
        <v>4</v>
      </c>
      <c r="X6" s="9">
        <v>7</v>
      </c>
      <c r="Y6" s="9">
        <v>6</v>
      </c>
      <c r="Z6" s="9">
        <v>5</v>
      </c>
      <c r="AA6" s="9">
        <v>8</v>
      </c>
      <c r="AB6" s="9">
        <v>7</v>
      </c>
      <c r="AC6" s="9">
        <v>4</v>
      </c>
      <c r="AD6" s="9">
        <v>8</v>
      </c>
      <c r="AE6" s="9">
        <v>9</v>
      </c>
    </row>
    <row r="7" spans="1:31">
      <c r="A7" s="8">
        <v>3</v>
      </c>
      <c r="B7" s="9">
        <v>5</v>
      </c>
      <c r="C7" s="9">
        <v>1</v>
      </c>
      <c r="D7" s="9">
        <v>0</v>
      </c>
      <c r="E7" s="9">
        <v>6</v>
      </c>
      <c r="F7" s="9">
        <v>3</v>
      </c>
      <c r="G7" s="9">
        <v>1</v>
      </c>
      <c r="H7" s="9">
        <v>5</v>
      </c>
      <c r="I7" s="9">
        <v>3</v>
      </c>
      <c r="J7" s="9">
        <v>1</v>
      </c>
      <c r="K7" s="9">
        <v>5</v>
      </c>
      <c r="L7" s="9">
        <v>3</v>
      </c>
      <c r="M7" s="9">
        <v>1</v>
      </c>
      <c r="N7" s="9">
        <v>6</v>
      </c>
      <c r="O7" s="9">
        <v>3</v>
      </c>
      <c r="P7" s="9">
        <v>1</v>
      </c>
      <c r="Q7" s="9">
        <v>4</v>
      </c>
      <c r="R7" s="9">
        <v>3</v>
      </c>
      <c r="S7" s="9">
        <v>2</v>
      </c>
      <c r="T7" s="9">
        <v>5</v>
      </c>
      <c r="U7" s="9">
        <v>5</v>
      </c>
      <c r="V7" s="9">
        <v>3</v>
      </c>
      <c r="W7" s="9">
        <v>4</v>
      </c>
      <c r="X7" s="9">
        <v>4</v>
      </c>
      <c r="Y7" s="9">
        <v>3</v>
      </c>
      <c r="Z7" s="9">
        <v>3</v>
      </c>
      <c r="AA7" s="9">
        <v>5</v>
      </c>
      <c r="AB7" s="9">
        <v>4</v>
      </c>
      <c r="AC7" s="9">
        <v>2</v>
      </c>
      <c r="AD7" s="9">
        <v>5</v>
      </c>
      <c r="AE7" s="9">
        <v>6</v>
      </c>
    </row>
    <row r="8" spans="1:31">
      <c r="A8" s="8">
        <v>4</v>
      </c>
      <c r="B8" s="9">
        <v>4</v>
      </c>
      <c r="C8" s="9">
        <v>2</v>
      </c>
      <c r="D8" s="9">
        <v>1</v>
      </c>
      <c r="E8" s="9">
        <v>6</v>
      </c>
      <c r="F8" s="9">
        <v>3</v>
      </c>
      <c r="G8" s="9">
        <v>1</v>
      </c>
      <c r="H8" s="9">
        <v>5</v>
      </c>
      <c r="I8" s="9">
        <v>3</v>
      </c>
      <c r="J8" s="9">
        <v>1</v>
      </c>
      <c r="K8" s="9">
        <v>5</v>
      </c>
      <c r="L8" s="9">
        <v>3</v>
      </c>
      <c r="M8" s="9">
        <v>1</v>
      </c>
      <c r="N8" s="9">
        <v>6</v>
      </c>
      <c r="O8" s="9">
        <v>3</v>
      </c>
      <c r="P8" s="9">
        <v>1</v>
      </c>
      <c r="Q8" s="9">
        <v>4</v>
      </c>
      <c r="R8" s="9">
        <v>3</v>
      </c>
      <c r="S8" s="9">
        <v>2</v>
      </c>
      <c r="T8" s="9">
        <v>5</v>
      </c>
      <c r="U8" s="9">
        <v>5</v>
      </c>
      <c r="V8" s="9">
        <v>3</v>
      </c>
      <c r="W8" s="9">
        <v>4</v>
      </c>
      <c r="X8" s="9">
        <v>4</v>
      </c>
      <c r="Y8" s="9">
        <v>3</v>
      </c>
      <c r="Z8" s="9">
        <v>3</v>
      </c>
      <c r="AA8" s="9">
        <v>5</v>
      </c>
      <c r="AB8" s="9">
        <v>4</v>
      </c>
      <c r="AC8" s="9">
        <v>2</v>
      </c>
      <c r="AD8" s="9">
        <v>5</v>
      </c>
      <c r="AE8" s="9">
        <v>6</v>
      </c>
    </row>
    <row r="9" spans="1:31">
      <c r="A9" s="8">
        <v>5</v>
      </c>
      <c r="B9" s="9">
        <v>4</v>
      </c>
      <c r="C9" s="9">
        <v>3</v>
      </c>
      <c r="D9" s="9">
        <v>0</v>
      </c>
      <c r="E9" s="9">
        <v>4</v>
      </c>
      <c r="F9" s="9">
        <v>2</v>
      </c>
      <c r="G9" s="9">
        <v>0</v>
      </c>
      <c r="H9" s="9">
        <v>3</v>
      </c>
      <c r="I9" s="9">
        <v>2</v>
      </c>
      <c r="J9" s="9">
        <v>0</v>
      </c>
      <c r="K9" s="9">
        <v>4</v>
      </c>
      <c r="L9" s="9">
        <v>2</v>
      </c>
      <c r="M9" s="9">
        <v>0</v>
      </c>
      <c r="N9" s="9">
        <v>4</v>
      </c>
      <c r="O9" s="9">
        <v>4</v>
      </c>
      <c r="P9" s="9">
        <v>1</v>
      </c>
      <c r="Q9" s="9">
        <v>2</v>
      </c>
      <c r="R9" s="9">
        <v>4</v>
      </c>
      <c r="S9" s="9">
        <v>1</v>
      </c>
      <c r="T9" s="9">
        <v>3</v>
      </c>
      <c r="U9" s="9">
        <v>4</v>
      </c>
      <c r="V9" s="9">
        <v>2</v>
      </c>
      <c r="W9" s="9">
        <v>2</v>
      </c>
      <c r="X9" s="9">
        <v>4</v>
      </c>
      <c r="Y9" s="9">
        <v>4</v>
      </c>
      <c r="Z9" s="9">
        <v>1</v>
      </c>
      <c r="AA9" s="9">
        <v>4</v>
      </c>
      <c r="AB9" s="9">
        <v>4</v>
      </c>
      <c r="AC9" s="9">
        <v>1</v>
      </c>
      <c r="AD9" s="9">
        <v>4</v>
      </c>
      <c r="AE9" s="9">
        <v>4</v>
      </c>
    </row>
    <row r="10" spans="1:31">
      <c r="A10" s="8">
        <v>6</v>
      </c>
      <c r="B10" s="9">
        <v>3</v>
      </c>
      <c r="C10" s="9">
        <v>2</v>
      </c>
      <c r="D10" s="9">
        <v>0</v>
      </c>
      <c r="E10" s="9">
        <v>3</v>
      </c>
      <c r="F10" s="9">
        <v>2</v>
      </c>
      <c r="G10" s="9">
        <v>0</v>
      </c>
      <c r="H10" s="9">
        <v>3</v>
      </c>
      <c r="I10" s="9">
        <v>4</v>
      </c>
      <c r="J10" s="9">
        <v>0</v>
      </c>
      <c r="K10" s="9">
        <v>4</v>
      </c>
      <c r="L10" s="9">
        <v>5</v>
      </c>
      <c r="M10" s="9">
        <v>1</v>
      </c>
      <c r="N10" s="9">
        <v>4</v>
      </c>
      <c r="O10" s="9">
        <v>5</v>
      </c>
      <c r="P10" s="9">
        <v>1</v>
      </c>
      <c r="Q10" s="9">
        <v>3</v>
      </c>
      <c r="R10" s="9">
        <v>5</v>
      </c>
      <c r="S10" s="9">
        <v>4</v>
      </c>
      <c r="T10" s="9">
        <v>4</v>
      </c>
      <c r="U10" s="9">
        <v>6</v>
      </c>
      <c r="V10" s="9">
        <v>3</v>
      </c>
      <c r="W10" s="9">
        <v>3</v>
      </c>
      <c r="X10" s="9">
        <v>3</v>
      </c>
      <c r="Y10" s="9">
        <v>3</v>
      </c>
      <c r="Z10" s="9">
        <v>2</v>
      </c>
      <c r="AA10" s="9">
        <v>6</v>
      </c>
      <c r="AB10" s="9">
        <v>3</v>
      </c>
      <c r="AC10" s="9">
        <v>2</v>
      </c>
      <c r="AD10" s="9">
        <v>5</v>
      </c>
      <c r="AE10" s="9">
        <v>3</v>
      </c>
    </row>
    <row r="11" spans="1:31">
      <c r="A11" s="8">
        <v>7</v>
      </c>
      <c r="B11" s="9">
        <v>8</v>
      </c>
      <c r="C11" s="9">
        <v>1</v>
      </c>
      <c r="D11" s="9">
        <v>0</v>
      </c>
      <c r="E11" s="9">
        <v>8</v>
      </c>
      <c r="F11" s="9">
        <v>3</v>
      </c>
      <c r="G11" s="9">
        <v>1</v>
      </c>
      <c r="H11" s="9">
        <v>7</v>
      </c>
      <c r="I11" s="9">
        <v>3</v>
      </c>
      <c r="J11" s="9">
        <v>1</v>
      </c>
      <c r="K11" s="9">
        <v>7</v>
      </c>
      <c r="L11" s="9">
        <v>3</v>
      </c>
      <c r="M11" s="9">
        <v>1</v>
      </c>
      <c r="N11" s="9">
        <v>8</v>
      </c>
      <c r="O11" s="9">
        <v>3</v>
      </c>
      <c r="P11" s="9">
        <v>3</v>
      </c>
      <c r="Q11" s="9">
        <v>7</v>
      </c>
      <c r="R11" s="9">
        <v>3</v>
      </c>
      <c r="S11" s="9">
        <v>3</v>
      </c>
      <c r="T11" s="9">
        <v>5</v>
      </c>
      <c r="U11" s="9">
        <v>4</v>
      </c>
      <c r="V11" s="9">
        <v>5</v>
      </c>
      <c r="W11" s="9">
        <v>3</v>
      </c>
      <c r="X11" s="9">
        <v>7</v>
      </c>
      <c r="Y11" s="9">
        <v>6</v>
      </c>
      <c r="Z11" s="9">
        <v>4</v>
      </c>
      <c r="AA11" s="9">
        <v>4</v>
      </c>
      <c r="AB11" s="9">
        <v>7</v>
      </c>
      <c r="AC11" s="9">
        <v>4</v>
      </c>
      <c r="AD11" s="9">
        <v>4</v>
      </c>
      <c r="AE11" s="9">
        <v>8</v>
      </c>
    </row>
    <row r="12" spans="1:31">
      <c r="A12" s="8">
        <v>8</v>
      </c>
      <c r="B12" s="9">
        <v>7</v>
      </c>
      <c r="C12" s="9">
        <v>1</v>
      </c>
      <c r="D12" s="9">
        <v>0</v>
      </c>
      <c r="E12" s="9">
        <v>6</v>
      </c>
      <c r="F12" s="9">
        <v>3</v>
      </c>
      <c r="G12" s="9">
        <v>0</v>
      </c>
      <c r="H12" s="9">
        <v>7</v>
      </c>
      <c r="I12" s="9">
        <v>2</v>
      </c>
      <c r="J12" s="9">
        <v>0</v>
      </c>
      <c r="K12" s="9">
        <v>7</v>
      </c>
      <c r="L12" s="9">
        <v>4</v>
      </c>
      <c r="M12" s="9">
        <v>0</v>
      </c>
      <c r="N12" s="9">
        <v>6</v>
      </c>
      <c r="O12" s="9">
        <v>3</v>
      </c>
      <c r="P12" s="9">
        <v>1</v>
      </c>
      <c r="Q12" s="9">
        <v>5</v>
      </c>
      <c r="R12" s="9">
        <v>6</v>
      </c>
      <c r="S12" s="9">
        <v>4</v>
      </c>
      <c r="T12" s="9">
        <v>4</v>
      </c>
      <c r="U12" s="9">
        <v>5</v>
      </c>
      <c r="V12" s="9">
        <v>5</v>
      </c>
      <c r="W12" s="9">
        <v>3</v>
      </c>
      <c r="X12" s="9">
        <v>6</v>
      </c>
      <c r="Y12" s="9">
        <v>5</v>
      </c>
      <c r="Z12" s="9">
        <v>4</v>
      </c>
      <c r="AA12" s="9">
        <v>5</v>
      </c>
      <c r="AB12" s="9">
        <v>6</v>
      </c>
      <c r="AC12" s="9">
        <v>3</v>
      </c>
      <c r="AD12" s="9">
        <v>7</v>
      </c>
      <c r="AE12" s="9">
        <v>6</v>
      </c>
    </row>
    <row r="13" spans="1:31">
      <c r="A13" s="8">
        <v>9</v>
      </c>
      <c r="B13" s="9">
        <v>5</v>
      </c>
      <c r="C13" s="9">
        <v>2</v>
      </c>
      <c r="D13" s="9">
        <v>0</v>
      </c>
      <c r="E13" s="9">
        <v>4</v>
      </c>
      <c r="F13" s="9">
        <v>2</v>
      </c>
      <c r="G13" s="9">
        <v>0</v>
      </c>
      <c r="H13" s="9">
        <v>5</v>
      </c>
      <c r="I13" s="9">
        <v>2</v>
      </c>
      <c r="J13" s="9">
        <v>1</v>
      </c>
      <c r="K13" s="9">
        <v>5</v>
      </c>
      <c r="L13" s="9">
        <v>2</v>
      </c>
      <c r="M13" s="9">
        <v>1</v>
      </c>
      <c r="N13" s="9">
        <v>6</v>
      </c>
      <c r="O13" s="9">
        <v>2</v>
      </c>
      <c r="P13" s="9">
        <v>1</v>
      </c>
      <c r="Q13" s="9">
        <v>4</v>
      </c>
      <c r="R13" s="9">
        <v>5</v>
      </c>
      <c r="S13" s="9">
        <v>4</v>
      </c>
      <c r="T13" s="9">
        <v>3</v>
      </c>
      <c r="U13" s="9">
        <v>5</v>
      </c>
      <c r="V13" s="9">
        <v>4</v>
      </c>
      <c r="W13" s="9">
        <v>3</v>
      </c>
      <c r="X13" s="9">
        <v>4</v>
      </c>
      <c r="Y13" s="9">
        <v>4</v>
      </c>
      <c r="Z13" s="9">
        <v>2</v>
      </c>
      <c r="AA13" s="9">
        <v>5</v>
      </c>
      <c r="AB13" s="9">
        <v>4</v>
      </c>
      <c r="AC13" s="9">
        <v>1</v>
      </c>
      <c r="AD13" s="9">
        <v>5</v>
      </c>
      <c r="AE13" s="9">
        <v>4</v>
      </c>
    </row>
    <row r="14" spans="1:31">
      <c r="A14" s="8">
        <v>10</v>
      </c>
      <c r="B14" s="9">
        <v>6</v>
      </c>
      <c r="C14" s="9">
        <v>2</v>
      </c>
      <c r="D14" s="9">
        <v>0</v>
      </c>
      <c r="E14" s="9">
        <v>6</v>
      </c>
      <c r="F14" s="9">
        <v>2</v>
      </c>
      <c r="G14" s="9">
        <v>0</v>
      </c>
      <c r="H14" s="9">
        <v>5</v>
      </c>
      <c r="I14" s="9">
        <v>2</v>
      </c>
      <c r="J14" s="9">
        <v>0</v>
      </c>
      <c r="K14" s="9">
        <v>5</v>
      </c>
      <c r="L14" s="9">
        <v>2</v>
      </c>
      <c r="M14" s="9">
        <v>1</v>
      </c>
      <c r="N14" s="9">
        <v>4</v>
      </c>
      <c r="O14" s="9">
        <v>2</v>
      </c>
      <c r="P14" s="9">
        <v>1</v>
      </c>
      <c r="Q14" s="9">
        <v>5</v>
      </c>
      <c r="R14" s="9">
        <v>7</v>
      </c>
      <c r="S14" s="9">
        <v>1</v>
      </c>
      <c r="T14" s="9">
        <v>3</v>
      </c>
      <c r="U14" s="9">
        <v>6</v>
      </c>
      <c r="V14" s="9">
        <v>5</v>
      </c>
      <c r="W14" s="9">
        <v>2</v>
      </c>
      <c r="X14" s="9">
        <v>3</v>
      </c>
      <c r="Y14" s="9">
        <v>5</v>
      </c>
      <c r="Z14" s="9">
        <v>4</v>
      </c>
      <c r="AA14" s="9">
        <v>6</v>
      </c>
      <c r="AB14" s="9">
        <v>3</v>
      </c>
      <c r="AC14" s="9">
        <v>4</v>
      </c>
      <c r="AD14" s="9">
        <v>6</v>
      </c>
      <c r="AE14" s="9">
        <v>6</v>
      </c>
    </row>
    <row r="15" spans="1:31">
      <c r="A15" s="8">
        <v>11</v>
      </c>
      <c r="B15" s="9">
        <v>9</v>
      </c>
      <c r="C15" s="9">
        <v>1</v>
      </c>
      <c r="D15" s="9">
        <v>0</v>
      </c>
      <c r="E15" s="9">
        <v>8</v>
      </c>
      <c r="F15" s="9">
        <v>1</v>
      </c>
      <c r="G15" s="9">
        <v>1</v>
      </c>
      <c r="H15" s="9">
        <v>8</v>
      </c>
      <c r="I15" s="9">
        <v>1</v>
      </c>
      <c r="J15" s="9">
        <v>1</v>
      </c>
      <c r="K15" s="9">
        <v>7</v>
      </c>
      <c r="L15" s="9">
        <v>4</v>
      </c>
      <c r="M15" s="9">
        <v>1</v>
      </c>
      <c r="N15" s="9">
        <v>7</v>
      </c>
      <c r="O15" s="9">
        <v>4</v>
      </c>
      <c r="P15" s="9">
        <v>1</v>
      </c>
      <c r="Q15" s="9">
        <v>6</v>
      </c>
      <c r="R15" s="9">
        <v>5</v>
      </c>
      <c r="S15" s="9">
        <v>5</v>
      </c>
      <c r="T15" s="9">
        <v>6</v>
      </c>
      <c r="U15" s="9">
        <v>5</v>
      </c>
      <c r="V15" s="9">
        <v>3</v>
      </c>
      <c r="W15" s="9">
        <v>3</v>
      </c>
      <c r="X15" s="9">
        <v>5</v>
      </c>
      <c r="Y15" s="9">
        <v>3</v>
      </c>
      <c r="Z15" s="9">
        <v>3</v>
      </c>
      <c r="AA15" s="9">
        <v>5</v>
      </c>
      <c r="AB15" s="9">
        <v>5</v>
      </c>
      <c r="AC15" s="9">
        <v>2</v>
      </c>
      <c r="AD15" s="9">
        <v>5</v>
      </c>
      <c r="AE15" s="9">
        <v>8</v>
      </c>
    </row>
    <row r="16" spans="1:31">
      <c r="A16" s="8">
        <v>12</v>
      </c>
      <c r="B16" s="9">
        <v>7</v>
      </c>
      <c r="C16" s="9">
        <v>1</v>
      </c>
      <c r="D16" s="9">
        <v>0</v>
      </c>
      <c r="E16" s="9">
        <v>6</v>
      </c>
      <c r="F16" s="9">
        <v>4</v>
      </c>
      <c r="G16" s="9">
        <v>0</v>
      </c>
      <c r="H16" s="9">
        <v>7</v>
      </c>
      <c r="I16" s="9">
        <v>4</v>
      </c>
      <c r="J16" s="9">
        <v>0</v>
      </c>
      <c r="K16" s="9">
        <v>6</v>
      </c>
      <c r="L16" s="9">
        <v>5</v>
      </c>
      <c r="M16" s="9">
        <v>1</v>
      </c>
      <c r="N16" s="9">
        <v>6</v>
      </c>
      <c r="O16" s="9">
        <v>5</v>
      </c>
      <c r="P16" s="9">
        <v>1</v>
      </c>
      <c r="Q16" s="9">
        <v>5</v>
      </c>
      <c r="R16" s="9">
        <v>6</v>
      </c>
      <c r="S16" s="9">
        <v>2</v>
      </c>
      <c r="T16" s="9">
        <v>4</v>
      </c>
      <c r="U16" s="9">
        <v>4</v>
      </c>
      <c r="V16" s="9">
        <v>6</v>
      </c>
      <c r="W16" s="9">
        <v>3</v>
      </c>
      <c r="X16" s="9">
        <v>6</v>
      </c>
      <c r="Y16" s="9">
        <v>3</v>
      </c>
      <c r="Z16" s="9">
        <v>2</v>
      </c>
      <c r="AA16" s="9">
        <v>4</v>
      </c>
      <c r="AB16" s="9">
        <v>6</v>
      </c>
      <c r="AC16" s="9">
        <v>2</v>
      </c>
      <c r="AD16" s="9">
        <v>5</v>
      </c>
      <c r="AE16" s="9">
        <v>6</v>
      </c>
    </row>
    <row r="17" spans="1:31">
      <c r="A17" s="8">
        <v>13</v>
      </c>
      <c r="B17" s="9">
        <v>4</v>
      </c>
      <c r="C17" s="9">
        <v>1</v>
      </c>
      <c r="D17" s="9">
        <v>0</v>
      </c>
      <c r="E17" s="9">
        <v>5</v>
      </c>
      <c r="F17" s="9">
        <v>4</v>
      </c>
      <c r="G17" s="9">
        <v>1</v>
      </c>
      <c r="H17" s="9">
        <v>4</v>
      </c>
      <c r="I17" s="9">
        <v>2</v>
      </c>
      <c r="J17" s="9">
        <v>1</v>
      </c>
      <c r="K17" s="9">
        <v>4</v>
      </c>
      <c r="L17" s="9">
        <v>2</v>
      </c>
      <c r="M17" s="9">
        <v>2</v>
      </c>
      <c r="N17" s="9">
        <v>3</v>
      </c>
      <c r="O17" s="9">
        <v>3</v>
      </c>
      <c r="P17" s="9">
        <v>2</v>
      </c>
      <c r="Q17" s="9">
        <v>4</v>
      </c>
      <c r="R17" s="9">
        <v>3</v>
      </c>
      <c r="S17" s="9">
        <v>2</v>
      </c>
      <c r="T17" s="9">
        <v>2</v>
      </c>
      <c r="U17" s="9">
        <v>4</v>
      </c>
      <c r="V17" s="9">
        <v>5</v>
      </c>
      <c r="W17" s="9">
        <v>3</v>
      </c>
      <c r="X17" s="9">
        <v>5</v>
      </c>
      <c r="Y17" s="9">
        <v>5</v>
      </c>
      <c r="Z17" s="9">
        <v>2</v>
      </c>
      <c r="AA17" s="9">
        <v>4</v>
      </c>
      <c r="AB17" s="9">
        <v>5</v>
      </c>
      <c r="AC17" s="9">
        <v>3</v>
      </c>
      <c r="AD17" s="9">
        <v>6</v>
      </c>
      <c r="AE17" s="9">
        <v>5</v>
      </c>
    </row>
    <row r="18" spans="1:31">
      <c r="A18" s="8">
        <v>14</v>
      </c>
      <c r="B18" s="9">
        <v>8</v>
      </c>
      <c r="C18" s="9">
        <v>4</v>
      </c>
      <c r="D18" s="9">
        <v>0</v>
      </c>
      <c r="E18" s="9">
        <v>7</v>
      </c>
      <c r="F18" s="9">
        <v>3</v>
      </c>
      <c r="G18" s="9">
        <v>0</v>
      </c>
      <c r="H18" s="9">
        <v>7</v>
      </c>
      <c r="I18" s="9">
        <v>2</v>
      </c>
      <c r="J18" s="9">
        <v>0</v>
      </c>
      <c r="K18" s="9">
        <v>7</v>
      </c>
      <c r="L18" s="9">
        <v>3</v>
      </c>
      <c r="M18" s="9">
        <v>0</v>
      </c>
      <c r="N18" s="9">
        <v>8</v>
      </c>
      <c r="O18" s="9">
        <v>3</v>
      </c>
      <c r="P18" s="9">
        <v>1</v>
      </c>
      <c r="Q18" s="9">
        <v>6</v>
      </c>
      <c r="R18" s="9">
        <v>7</v>
      </c>
      <c r="S18" s="9">
        <v>3</v>
      </c>
      <c r="T18" s="9">
        <v>5</v>
      </c>
      <c r="U18" s="9">
        <v>5</v>
      </c>
      <c r="V18" s="9">
        <v>5</v>
      </c>
      <c r="W18" s="9">
        <v>4</v>
      </c>
      <c r="X18" s="9">
        <v>6</v>
      </c>
      <c r="Y18" s="9">
        <v>2</v>
      </c>
      <c r="Z18" s="9">
        <v>5</v>
      </c>
      <c r="AA18" s="9">
        <v>5</v>
      </c>
      <c r="AB18" s="9">
        <v>6</v>
      </c>
      <c r="AC18" s="9">
        <v>5</v>
      </c>
      <c r="AD18" s="9">
        <v>5</v>
      </c>
      <c r="AE18" s="9">
        <v>7</v>
      </c>
    </row>
    <row r="19" spans="1:31">
      <c r="A19" s="8">
        <v>15</v>
      </c>
      <c r="B19" s="9">
        <v>5</v>
      </c>
      <c r="C19" s="9">
        <v>1</v>
      </c>
      <c r="D19" s="9">
        <v>0</v>
      </c>
      <c r="E19" s="9">
        <v>6</v>
      </c>
      <c r="F19" s="9">
        <v>1</v>
      </c>
      <c r="G19" s="9">
        <v>0</v>
      </c>
      <c r="H19" s="9">
        <v>4</v>
      </c>
      <c r="I19" s="9">
        <v>4</v>
      </c>
      <c r="J19" s="9">
        <v>1</v>
      </c>
      <c r="K19" s="9">
        <v>4</v>
      </c>
      <c r="L19" s="9">
        <v>4</v>
      </c>
      <c r="M19" s="9">
        <v>1</v>
      </c>
      <c r="N19" s="9">
        <v>5</v>
      </c>
      <c r="O19" s="9">
        <v>4</v>
      </c>
      <c r="P19" s="9">
        <v>1</v>
      </c>
      <c r="Q19" s="9">
        <v>3</v>
      </c>
      <c r="R19" s="9">
        <v>4</v>
      </c>
      <c r="S19" s="9">
        <v>2</v>
      </c>
      <c r="T19" s="9">
        <v>3</v>
      </c>
      <c r="U19" s="9">
        <v>8</v>
      </c>
      <c r="V19" s="9">
        <v>6</v>
      </c>
      <c r="W19" s="9">
        <v>2</v>
      </c>
      <c r="X19" s="9">
        <v>5</v>
      </c>
      <c r="Y19" s="9">
        <v>6</v>
      </c>
      <c r="Z19" s="9">
        <v>3</v>
      </c>
      <c r="AA19" s="9">
        <v>8</v>
      </c>
      <c r="AB19" s="9">
        <v>5</v>
      </c>
      <c r="AC19" s="9">
        <v>1</v>
      </c>
      <c r="AD19" s="9">
        <v>8</v>
      </c>
      <c r="AE19" s="9">
        <v>6</v>
      </c>
    </row>
    <row r="20" spans="1:31">
      <c r="A20" s="8">
        <v>16</v>
      </c>
      <c r="B20" s="9">
        <v>7</v>
      </c>
      <c r="C20" s="9">
        <v>2</v>
      </c>
      <c r="D20" s="9">
        <v>0</v>
      </c>
      <c r="E20" s="9">
        <v>6</v>
      </c>
      <c r="F20" s="9">
        <v>2</v>
      </c>
      <c r="G20" s="9">
        <v>0</v>
      </c>
      <c r="H20" s="9">
        <v>7</v>
      </c>
      <c r="I20" s="9">
        <v>2</v>
      </c>
      <c r="J20" s="9">
        <v>1</v>
      </c>
      <c r="K20" s="9">
        <v>7</v>
      </c>
      <c r="L20" s="9">
        <v>3</v>
      </c>
      <c r="M20" s="9">
        <v>1</v>
      </c>
      <c r="N20" s="9">
        <v>5</v>
      </c>
      <c r="O20" s="9">
        <v>3</v>
      </c>
      <c r="P20" s="9">
        <v>1</v>
      </c>
      <c r="Q20" s="9">
        <v>6</v>
      </c>
      <c r="R20" s="9">
        <v>5</v>
      </c>
      <c r="S20" s="9">
        <v>3</v>
      </c>
      <c r="T20" s="9">
        <v>4</v>
      </c>
      <c r="U20" s="9">
        <v>7</v>
      </c>
      <c r="V20" s="9">
        <v>4</v>
      </c>
      <c r="W20" s="9">
        <v>2</v>
      </c>
      <c r="X20" s="9">
        <v>3</v>
      </c>
      <c r="Y20" s="9">
        <v>3</v>
      </c>
      <c r="Z20" s="9">
        <v>3</v>
      </c>
      <c r="AA20" s="9">
        <v>7</v>
      </c>
      <c r="AB20" s="9">
        <v>3</v>
      </c>
      <c r="AC20" s="9">
        <v>3</v>
      </c>
      <c r="AD20" s="9">
        <v>7</v>
      </c>
      <c r="AE20" s="9">
        <v>6</v>
      </c>
    </row>
    <row r="21" spans="1:31">
      <c r="A21" s="14" t="s">
        <v>32</v>
      </c>
      <c r="B21" s="10">
        <f t="shared" ref="B21:AE21" si="0">SUM(B5:B20)/16</f>
        <v>6</v>
      </c>
      <c r="C21" s="10">
        <f t="shared" si="0"/>
        <v>1.75</v>
      </c>
      <c r="D21" s="10">
        <f t="shared" si="0"/>
        <v>6.25E-2</v>
      </c>
      <c r="E21" s="10">
        <f t="shared" si="0"/>
        <v>6</v>
      </c>
      <c r="F21" s="10">
        <f t="shared" si="0"/>
        <v>2.4375</v>
      </c>
      <c r="G21" s="10">
        <f t="shared" si="0"/>
        <v>0.3125</v>
      </c>
      <c r="H21" s="10">
        <f t="shared" si="0"/>
        <v>5.625</v>
      </c>
      <c r="I21" s="10">
        <f t="shared" si="0"/>
        <v>2.5625</v>
      </c>
      <c r="J21" s="10">
        <f t="shared" si="0"/>
        <v>0.5625</v>
      </c>
      <c r="K21" s="10">
        <f t="shared" si="0"/>
        <v>5.5625</v>
      </c>
      <c r="L21" s="10">
        <f t="shared" si="0"/>
        <v>3.1875</v>
      </c>
      <c r="M21" s="10">
        <f t="shared" si="0"/>
        <v>0.875</v>
      </c>
      <c r="N21" s="10">
        <f t="shared" si="0"/>
        <v>5.5625</v>
      </c>
      <c r="O21" s="10">
        <f t="shared" si="0"/>
        <v>3.5</v>
      </c>
      <c r="P21" s="10">
        <f t="shared" si="0"/>
        <v>1.25</v>
      </c>
      <c r="Q21" s="10">
        <f t="shared" si="0"/>
        <v>4.625</v>
      </c>
      <c r="R21" s="10">
        <f t="shared" si="0"/>
        <v>4.625</v>
      </c>
      <c r="S21" s="10">
        <f t="shared" si="0"/>
        <v>2.6875</v>
      </c>
      <c r="T21" s="10">
        <f t="shared" si="0"/>
        <v>4</v>
      </c>
      <c r="U21" s="10">
        <f t="shared" si="0"/>
        <v>5.5</v>
      </c>
      <c r="V21" s="10">
        <f t="shared" si="0"/>
        <v>4.1875</v>
      </c>
      <c r="W21" s="10">
        <f t="shared" si="0"/>
        <v>3</v>
      </c>
      <c r="X21" s="10">
        <f t="shared" si="0"/>
        <v>4.875</v>
      </c>
      <c r="Y21" s="10">
        <f t="shared" si="0"/>
        <v>4.125</v>
      </c>
      <c r="Z21" s="10">
        <f t="shared" si="0"/>
        <v>3</v>
      </c>
      <c r="AA21" s="10">
        <f t="shared" si="0"/>
        <v>5.5</v>
      </c>
      <c r="AB21" s="10">
        <f t="shared" si="0"/>
        <v>4.875</v>
      </c>
      <c r="AC21" s="10">
        <f t="shared" si="0"/>
        <v>2.5625</v>
      </c>
      <c r="AD21" s="10">
        <f t="shared" si="0"/>
        <v>5.875</v>
      </c>
      <c r="AE21" s="10">
        <f t="shared" si="0"/>
        <v>6</v>
      </c>
    </row>
    <row r="22" spans="1:31" hidden="1">
      <c r="A22" s="14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</row>
    <row r="23" spans="1:31" hidden="1">
      <c r="A23" s="14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</row>
    <row r="24" spans="1:31" hidden="1">
      <c r="A24" s="14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</row>
  </sheetData>
  <mergeCells count="14">
    <mergeCell ref="W2:Y2"/>
    <mergeCell ref="N2:P2"/>
    <mergeCell ref="Q2:S2"/>
    <mergeCell ref="B3:AE3"/>
    <mergeCell ref="A21:A24"/>
    <mergeCell ref="Z2:AB2"/>
    <mergeCell ref="AC2:AE2"/>
    <mergeCell ref="A1:A4"/>
    <mergeCell ref="H2:J2"/>
    <mergeCell ref="K2:M2"/>
    <mergeCell ref="B1:AE1"/>
    <mergeCell ref="T2:V2"/>
    <mergeCell ref="B2:D2"/>
    <mergeCell ref="E2:G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A1:AE21"/>
  <sheetViews>
    <sheetView zoomScale="120" zoomScaleNormal="120" workbookViewId="0">
      <selection activeCell="AC21" sqref="AC21:AE21"/>
    </sheetView>
  </sheetViews>
  <sheetFormatPr defaultRowHeight="13.5"/>
  <sheetData>
    <row r="1" spans="1:31">
      <c r="A1" t="s">
        <v>0</v>
      </c>
      <c r="B1" t="s">
        <v>15</v>
      </c>
    </row>
    <row r="2" spans="1:31">
      <c r="B2" t="s">
        <v>1</v>
      </c>
      <c r="E2" t="s">
        <v>6</v>
      </c>
      <c r="H2" t="s">
        <v>7</v>
      </c>
      <c r="K2" t="s">
        <v>8</v>
      </c>
      <c r="N2" t="s">
        <v>9</v>
      </c>
      <c r="Q2" t="s">
        <v>10</v>
      </c>
      <c r="T2" t="s">
        <v>11</v>
      </c>
      <c r="W2" t="s">
        <v>12</v>
      </c>
      <c r="Z2" t="s">
        <v>13</v>
      </c>
      <c r="AC2" t="s">
        <v>14</v>
      </c>
    </row>
    <row r="3" spans="1:31">
      <c r="B3" t="s">
        <v>2</v>
      </c>
      <c r="E3" t="s">
        <v>2</v>
      </c>
      <c r="H3" t="s">
        <v>2</v>
      </c>
      <c r="K3" t="s">
        <v>2</v>
      </c>
      <c r="N3" t="s">
        <v>2</v>
      </c>
      <c r="Q3" t="s">
        <v>2</v>
      </c>
      <c r="T3" t="s">
        <v>2</v>
      </c>
      <c r="W3" t="s">
        <v>2</v>
      </c>
      <c r="Z3" t="s">
        <v>2</v>
      </c>
      <c r="AC3" t="s">
        <v>2</v>
      </c>
    </row>
    <row r="4" spans="1:31">
      <c r="B4" t="s">
        <v>3</v>
      </c>
      <c r="C4" t="s">
        <v>4</v>
      </c>
      <c r="D4" t="s">
        <v>5</v>
      </c>
      <c r="E4" t="s">
        <v>3</v>
      </c>
      <c r="F4" t="s">
        <v>4</v>
      </c>
      <c r="G4" t="s">
        <v>5</v>
      </c>
      <c r="H4" t="s">
        <v>3</v>
      </c>
      <c r="I4" t="s">
        <v>4</v>
      </c>
      <c r="J4" t="s">
        <v>5</v>
      </c>
      <c r="K4" t="s">
        <v>3</v>
      </c>
      <c r="L4" t="s">
        <v>4</v>
      </c>
      <c r="M4" t="s">
        <v>5</v>
      </c>
      <c r="N4" t="s">
        <v>3</v>
      </c>
      <c r="O4" t="s">
        <v>4</v>
      </c>
      <c r="P4" t="s">
        <v>5</v>
      </c>
      <c r="Q4" t="s">
        <v>3</v>
      </c>
      <c r="R4" t="s">
        <v>4</v>
      </c>
      <c r="S4" t="s">
        <v>5</v>
      </c>
      <c r="T4" t="s">
        <v>3</v>
      </c>
      <c r="U4" t="s">
        <v>4</v>
      </c>
      <c r="V4" t="s">
        <v>5</v>
      </c>
      <c r="W4" t="s">
        <v>3</v>
      </c>
      <c r="X4" t="s">
        <v>4</v>
      </c>
      <c r="Y4" t="s">
        <v>5</v>
      </c>
      <c r="Z4" t="s">
        <v>3</v>
      </c>
      <c r="AA4" t="s">
        <v>4</v>
      </c>
      <c r="AB4" t="s">
        <v>5</v>
      </c>
      <c r="AC4" t="s">
        <v>3</v>
      </c>
      <c r="AD4" t="s">
        <v>4</v>
      </c>
      <c r="AE4" t="s">
        <v>5</v>
      </c>
    </row>
    <row r="5" spans="1:31" hidden="1">
      <c r="A5">
        <v>1</v>
      </c>
      <c r="B5">
        <v>6</v>
      </c>
      <c r="C5">
        <v>2</v>
      </c>
      <c r="D5">
        <v>0</v>
      </c>
      <c r="E5">
        <v>6</v>
      </c>
      <c r="F5">
        <v>2</v>
      </c>
      <c r="G5">
        <v>0</v>
      </c>
      <c r="H5">
        <v>5</v>
      </c>
      <c r="I5">
        <v>2</v>
      </c>
      <c r="J5">
        <v>0</v>
      </c>
      <c r="K5">
        <v>5</v>
      </c>
      <c r="L5">
        <v>4</v>
      </c>
      <c r="M5">
        <v>1</v>
      </c>
      <c r="N5">
        <v>4</v>
      </c>
      <c r="O5">
        <v>4</v>
      </c>
      <c r="P5">
        <v>1</v>
      </c>
      <c r="Q5">
        <v>3</v>
      </c>
      <c r="R5">
        <v>4</v>
      </c>
      <c r="S5">
        <v>1</v>
      </c>
      <c r="T5">
        <v>4</v>
      </c>
      <c r="U5">
        <v>4</v>
      </c>
      <c r="V5">
        <v>2</v>
      </c>
      <c r="W5">
        <v>3</v>
      </c>
      <c r="X5">
        <v>7</v>
      </c>
      <c r="Y5">
        <v>3</v>
      </c>
      <c r="Z5">
        <v>4</v>
      </c>
      <c r="AA5">
        <v>6</v>
      </c>
      <c r="AB5">
        <v>5</v>
      </c>
      <c r="AC5">
        <v>3</v>
      </c>
      <c r="AD5">
        <v>6</v>
      </c>
      <c r="AE5">
        <v>5</v>
      </c>
    </row>
    <row r="6" spans="1:31" hidden="1">
      <c r="A6">
        <v>2</v>
      </c>
      <c r="B6">
        <v>8</v>
      </c>
      <c r="C6">
        <v>2</v>
      </c>
      <c r="D6">
        <v>0</v>
      </c>
      <c r="E6">
        <v>9</v>
      </c>
      <c r="F6">
        <v>2</v>
      </c>
      <c r="G6">
        <v>0</v>
      </c>
      <c r="H6">
        <v>8</v>
      </c>
      <c r="I6">
        <v>3</v>
      </c>
      <c r="J6">
        <v>1</v>
      </c>
      <c r="K6">
        <v>7</v>
      </c>
      <c r="L6">
        <v>2</v>
      </c>
      <c r="M6">
        <v>1</v>
      </c>
      <c r="N6">
        <v>7</v>
      </c>
      <c r="O6">
        <v>5</v>
      </c>
      <c r="P6">
        <v>2</v>
      </c>
      <c r="Q6">
        <v>6</v>
      </c>
      <c r="R6">
        <v>4</v>
      </c>
      <c r="S6">
        <v>2</v>
      </c>
      <c r="T6">
        <v>6</v>
      </c>
      <c r="U6">
        <v>4</v>
      </c>
      <c r="V6">
        <v>3</v>
      </c>
      <c r="W6">
        <v>5</v>
      </c>
      <c r="X6">
        <v>8</v>
      </c>
      <c r="Y6">
        <v>5</v>
      </c>
      <c r="Z6">
        <v>5</v>
      </c>
      <c r="AA6">
        <v>5</v>
      </c>
      <c r="AB6">
        <v>6</v>
      </c>
      <c r="AC6">
        <v>4</v>
      </c>
      <c r="AD6">
        <v>7</v>
      </c>
      <c r="AE6">
        <v>6</v>
      </c>
    </row>
    <row r="7" spans="1:31" hidden="1">
      <c r="A7">
        <v>3</v>
      </c>
      <c r="B7">
        <v>5</v>
      </c>
      <c r="C7">
        <v>1</v>
      </c>
      <c r="D7">
        <v>0</v>
      </c>
      <c r="E7">
        <v>6</v>
      </c>
      <c r="F7">
        <v>3</v>
      </c>
      <c r="G7">
        <v>1</v>
      </c>
      <c r="H7">
        <v>5</v>
      </c>
      <c r="I7">
        <v>3</v>
      </c>
      <c r="J7">
        <v>1</v>
      </c>
      <c r="K7">
        <v>5</v>
      </c>
      <c r="L7">
        <v>3</v>
      </c>
      <c r="M7">
        <v>1</v>
      </c>
      <c r="N7">
        <v>6</v>
      </c>
      <c r="O7">
        <v>3</v>
      </c>
      <c r="P7">
        <v>1</v>
      </c>
      <c r="Q7">
        <v>4</v>
      </c>
      <c r="R7">
        <v>3</v>
      </c>
      <c r="S7">
        <v>1</v>
      </c>
      <c r="T7">
        <v>4</v>
      </c>
      <c r="U7">
        <v>3</v>
      </c>
      <c r="V7">
        <v>2</v>
      </c>
      <c r="W7">
        <v>5</v>
      </c>
      <c r="X7">
        <v>5</v>
      </c>
      <c r="Y7">
        <v>3</v>
      </c>
      <c r="Z7">
        <v>3</v>
      </c>
      <c r="AA7">
        <v>5</v>
      </c>
      <c r="AB7">
        <v>3</v>
      </c>
      <c r="AC7">
        <v>4</v>
      </c>
      <c r="AD7">
        <v>4</v>
      </c>
      <c r="AE7">
        <v>3</v>
      </c>
    </row>
    <row r="8" spans="1:31" hidden="1">
      <c r="A8">
        <v>4</v>
      </c>
      <c r="B8">
        <v>9</v>
      </c>
      <c r="C8">
        <v>2</v>
      </c>
      <c r="D8">
        <v>0</v>
      </c>
      <c r="E8">
        <v>8</v>
      </c>
      <c r="F8">
        <v>1</v>
      </c>
      <c r="G8">
        <v>0</v>
      </c>
      <c r="H8">
        <v>9</v>
      </c>
      <c r="I8">
        <v>2</v>
      </c>
      <c r="J8">
        <v>0</v>
      </c>
      <c r="K8">
        <v>7</v>
      </c>
      <c r="L8">
        <v>4</v>
      </c>
      <c r="M8">
        <v>1</v>
      </c>
      <c r="N8">
        <v>6</v>
      </c>
      <c r="O8">
        <v>4</v>
      </c>
      <c r="P8">
        <v>1</v>
      </c>
      <c r="Q8">
        <v>6</v>
      </c>
      <c r="R8">
        <v>5</v>
      </c>
      <c r="S8">
        <v>2</v>
      </c>
      <c r="T8">
        <v>5</v>
      </c>
      <c r="U8">
        <v>6</v>
      </c>
      <c r="V8">
        <v>3</v>
      </c>
      <c r="W8">
        <v>4</v>
      </c>
      <c r="X8">
        <v>6</v>
      </c>
      <c r="Y8">
        <v>4</v>
      </c>
      <c r="Z8">
        <v>4</v>
      </c>
      <c r="AA8">
        <v>7</v>
      </c>
      <c r="AB8">
        <v>4</v>
      </c>
      <c r="AC8">
        <v>5</v>
      </c>
      <c r="AD8">
        <v>5</v>
      </c>
      <c r="AE8">
        <v>4</v>
      </c>
    </row>
    <row r="9" spans="1:31" hidden="1">
      <c r="A9">
        <v>5</v>
      </c>
      <c r="B9">
        <v>4</v>
      </c>
      <c r="C9">
        <v>3</v>
      </c>
      <c r="D9">
        <v>0</v>
      </c>
      <c r="E9">
        <v>4</v>
      </c>
      <c r="F9">
        <v>2</v>
      </c>
      <c r="G9">
        <v>0</v>
      </c>
      <c r="H9">
        <v>3</v>
      </c>
      <c r="I9">
        <v>2</v>
      </c>
      <c r="J9">
        <v>0</v>
      </c>
      <c r="K9">
        <v>4</v>
      </c>
      <c r="L9">
        <v>2</v>
      </c>
      <c r="M9">
        <v>0</v>
      </c>
      <c r="N9">
        <v>4</v>
      </c>
      <c r="O9">
        <v>4</v>
      </c>
      <c r="P9">
        <v>1</v>
      </c>
      <c r="Q9">
        <v>3</v>
      </c>
      <c r="R9">
        <v>3</v>
      </c>
      <c r="S9">
        <v>1</v>
      </c>
      <c r="T9">
        <v>2</v>
      </c>
      <c r="U9">
        <v>4</v>
      </c>
      <c r="V9">
        <v>1</v>
      </c>
      <c r="W9">
        <v>3</v>
      </c>
      <c r="X9">
        <v>4</v>
      </c>
      <c r="Y9">
        <v>2</v>
      </c>
      <c r="Z9">
        <v>2</v>
      </c>
      <c r="AA9">
        <v>4</v>
      </c>
      <c r="AB9">
        <v>4</v>
      </c>
      <c r="AC9">
        <v>2</v>
      </c>
      <c r="AD9">
        <v>4</v>
      </c>
      <c r="AE9">
        <v>4</v>
      </c>
    </row>
    <row r="10" spans="1:31" hidden="1">
      <c r="A10">
        <v>6</v>
      </c>
      <c r="B10">
        <v>3</v>
      </c>
      <c r="C10">
        <v>2</v>
      </c>
      <c r="D10">
        <v>0</v>
      </c>
      <c r="E10">
        <v>3</v>
      </c>
      <c r="F10">
        <v>2</v>
      </c>
      <c r="G10">
        <v>0</v>
      </c>
      <c r="H10">
        <v>3</v>
      </c>
      <c r="I10">
        <v>4</v>
      </c>
      <c r="J10">
        <v>0</v>
      </c>
      <c r="K10">
        <v>4</v>
      </c>
      <c r="L10">
        <v>5</v>
      </c>
      <c r="M10">
        <v>1</v>
      </c>
      <c r="N10">
        <v>4</v>
      </c>
      <c r="O10">
        <v>5</v>
      </c>
      <c r="P10">
        <v>1</v>
      </c>
      <c r="Q10">
        <v>3</v>
      </c>
      <c r="R10">
        <v>5</v>
      </c>
      <c r="S10">
        <v>1</v>
      </c>
      <c r="T10">
        <v>3</v>
      </c>
      <c r="U10">
        <v>5</v>
      </c>
      <c r="V10">
        <v>4</v>
      </c>
      <c r="W10">
        <v>4</v>
      </c>
      <c r="X10">
        <v>6</v>
      </c>
      <c r="Y10">
        <v>3</v>
      </c>
      <c r="Z10">
        <v>3</v>
      </c>
      <c r="AA10">
        <v>5</v>
      </c>
      <c r="AB10">
        <v>3</v>
      </c>
      <c r="AC10">
        <v>3</v>
      </c>
      <c r="AD10">
        <v>3</v>
      </c>
      <c r="AE10">
        <v>3</v>
      </c>
    </row>
    <row r="11" spans="1:31" hidden="1">
      <c r="A11">
        <v>7</v>
      </c>
      <c r="B11">
        <v>8</v>
      </c>
      <c r="C11">
        <v>1</v>
      </c>
      <c r="D11">
        <v>0</v>
      </c>
      <c r="E11">
        <v>8</v>
      </c>
      <c r="F11">
        <v>3</v>
      </c>
      <c r="G11">
        <v>1</v>
      </c>
      <c r="H11">
        <v>7</v>
      </c>
      <c r="I11">
        <v>3</v>
      </c>
      <c r="J11">
        <v>1</v>
      </c>
      <c r="K11">
        <v>7</v>
      </c>
      <c r="L11">
        <v>3</v>
      </c>
      <c r="M11">
        <v>1</v>
      </c>
      <c r="N11">
        <v>8</v>
      </c>
      <c r="O11">
        <v>3</v>
      </c>
      <c r="P11">
        <v>3</v>
      </c>
      <c r="Q11">
        <v>6</v>
      </c>
      <c r="R11">
        <v>3</v>
      </c>
      <c r="S11">
        <v>3</v>
      </c>
      <c r="T11">
        <v>7</v>
      </c>
      <c r="U11">
        <v>3</v>
      </c>
      <c r="V11">
        <v>3</v>
      </c>
      <c r="W11">
        <v>5</v>
      </c>
      <c r="X11">
        <v>4</v>
      </c>
      <c r="Y11">
        <v>5</v>
      </c>
      <c r="Z11">
        <v>3</v>
      </c>
      <c r="AA11">
        <v>4</v>
      </c>
      <c r="AB11">
        <v>6</v>
      </c>
      <c r="AC11">
        <v>3</v>
      </c>
      <c r="AD11">
        <v>7</v>
      </c>
      <c r="AE11">
        <v>6</v>
      </c>
    </row>
    <row r="12" spans="1:31" hidden="1">
      <c r="A12">
        <v>8</v>
      </c>
      <c r="B12">
        <v>7</v>
      </c>
      <c r="C12">
        <v>1</v>
      </c>
      <c r="D12">
        <v>0</v>
      </c>
      <c r="E12">
        <v>6</v>
      </c>
      <c r="F12">
        <v>3</v>
      </c>
      <c r="G12">
        <v>0</v>
      </c>
      <c r="H12">
        <v>7</v>
      </c>
      <c r="I12">
        <v>2</v>
      </c>
      <c r="J12">
        <v>0</v>
      </c>
      <c r="K12">
        <v>7</v>
      </c>
      <c r="L12">
        <v>4</v>
      </c>
      <c r="M12">
        <v>0</v>
      </c>
      <c r="N12">
        <v>6</v>
      </c>
      <c r="O12">
        <v>3</v>
      </c>
      <c r="P12">
        <v>1</v>
      </c>
      <c r="Q12">
        <v>6</v>
      </c>
      <c r="R12">
        <v>5</v>
      </c>
      <c r="S12">
        <v>2</v>
      </c>
      <c r="T12">
        <v>5</v>
      </c>
      <c r="U12">
        <v>6</v>
      </c>
      <c r="V12">
        <v>4</v>
      </c>
      <c r="W12">
        <v>4</v>
      </c>
      <c r="X12">
        <v>5</v>
      </c>
      <c r="Y12">
        <v>5</v>
      </c>
      <c r="Z12">
        <v>4</v>
      </c>
      <c r="AA12">
        <v>3</v>
      </c>
      <c r="AB12">
        <v>5</v>
      </c>
      <c r="AC12">
        <v>3</v>
      </c>
      <c r="AD12">
        <v>6</v>
      </c>
      <c r="AE12">
        <v>5</v>
      </c>
    </row>
    <row r="13" spans="1:31" hidden="1">
      <c r="A13">
        <v>9</v>
      </c>
      <c r="B13">
        <v>5</v>
      </c>
      <c r="C13">
        <v>2</v>
      </c>
      <c r="D13">
        <v>0</v>
      </c>
      <c r="E13">
        <v>4</v>
      </c>
      <c r="F13">
        <v>2</v>
      </c>
      <c r="G13">
        <v>0</v>
      </c>
      <c r="H13">
        <v>5</v>
      </c>
      <c r="I13">
        <v>2</v>
      </c>
      <c r="J13">
        <v>1</v>
      </c>
      <c r="K13">
        <v>5</v>
      </c>
      <c r="L13">
        <v>2</v>
      </c>
      <c r="M13">
        <v>1</v>
      </c>
      <c r="N13">
        <v>6</v>
      </c>
      <c r="O13">
        <v>2</v>
      </c>
      <c r="P13">
        <v>1</v>
      </c>
      <c r="Q13">
        <v>4</v>
      </c>
      <c r="R13">
        <v>5</v>
      </c>
      <c r="S13">
        <v>1</v>
      </c>
      <c r="T13">
        <v>4</v>
      </c>
      <c r="U13">
        <v>5</v>
      </c>
      <c r="V13">
        <v>4</v>
      </c>
      <c r="W13">
        <v>3</v>
      </c>
      <c r="X13">
        <v>5</v>
      </c>
      <c r="Y13">
        <v>4</v>
      </c>
      <c r="Z13">
        <v>2</v>
      </c>
      <c r="AA13">
        <v>5</v>
      </c>
      <c r="AB13">
        <v>4</v>
      </c>
      <c r="AC13">
        <v>3</v>
      </c>
      <c r="AD13">
        <v>4</v>
      </c>
      <c r="AE13">
        <v>4</v>
      </c>
    </row>
    <row r="14" spans="1:31" hidden="1">
      <c r="A14">
        <v>10</v>
      </c>
      <c r="B14">
        <v>6</v>
      </c>
      <c r="C14">
        <v>2</v>
      </c>
      <c r="D14">
        <v>0</v>
      </c>
      <c r="E14">
        <v>6</v>
      </c>
      <c r="F14">
        <v>2</v>
      </c>
      <c r="G14">
        <v>0</v>
      </c>
      <c r="H14">
        <v>5</v>
      </c>
      <c r="I14">
        <v>2</v>
      </c>
      <c r="J14">
        <v>0</v>
      </c>
      <c r="K14">
        <v>5</v>
      </c>
      <c r="L14">
        <v>2</v>
      </c>
      <c r="M14">
        <v>1</v>
      </c>
      <c r="N14">
        <v>4</v>
      </c>
      <c r="O14">
        <v>2</v>
      </c>
      <c r="P14">
        <v>1</v>
      </c>
      <c r="Q14">
        <v>4</v>
      </c>
      <c r="R14">
        <v>6</v>
      </c>
      <c r="S14">
        <v>1</v>
      </c>
      <c r="T14">
        <v>5</v>
      </c>
      <c r="U14">
        <v>7</v>
      </c>
      <c r="V14">
        <v>1</v>
      </c>
      <c r="W14">
        <v>3</v>
      </c>
      <c r="X14">
        <v>6</v>
      </c>
      <c r="Y14">
        <v>5</v>
      </c>
      <c r="Z14">
        <v>3</v>
      </c>
      <c r="AA14">
        <v>4</v>
      </c>
      <c r="AB14">
        <v>5</v>
      </c>
      <c r="AC14">
        <v>2</v>
      </c>
      <c r="AD14">
        <v>3</v>
      </c>
      <c r="AE14">
        <v>5</v>
      </c>
    </row>
    <row r="15" spans="1:31" hidden="1">
      <c r="A15">
        <v>11</v>
      </c>
      <c r="B15">
        <v>9</v>
      </c>
      <c r="C15">
        <v>1</v>
      </c>
      <c r="D15">
        <v>0</v>
      </c>
      <c r="E15">
        <v>8</v>
      </c>
      <c r="F15">
        <v>1</v>
      </c>
      <c r="G15">
        <v>1</v>
      </c>
      <c r="H15">
        <v>8</v>
      </c>
      <c r="I15">
        <v>1</v>
      </c>
      <c r="J15">
        <v>1</v>
      </c>
      <c r="K15">
        <v>7</v>
      </c>
      <c r="L15">
        <v>4</v>
      </c>
      <c r="M15">
        <v>1</v>
      </c>
      <c r="N15">
        <v>7</v>
      </c>
      <c r="O15">
        <v>4</v>
      </c>
      <c r="P15">
        <v>1</v>
      </c>
      <c r="Q15">
        <v>5</v>
      </c>
      <c r="R15">
        <v>6</v>
      </c>
      <c r="S15">
        <v>1</v>
      </c>
      <c r="T15">
        <v>6</v>
      </c>
      <c r="U15">
        <v>5</v>
      </c>
      <c r="V15">
        <v>5</v>
      </c>
      <c r="W15">
        <v>6</v>
      </c>
      <c r="X15">
        <v>5</v>
      </c>
      <c r="Y15">
        <v>3</v>
      </c>
      <c r="Z15">
        <v>4</v>
      </c>
      <c r="AA15">
        <v>3</v>
      </c>
      <c r="AB15">
        <v>3</v>
      </c>
      <c r="AC15">
        <v>3</v>
      </c>
      <c r="AD15">
        <v>5</v>
      </c>
      <c r="AE15">
        <v>3</v>
      </c>
    </row>
    <row r="16" spans="1:31" hidden="1">
      <c r="A16">
        <v>12</v>
      </c>
      <c r="B16">
        <v>7</v>
      </c>
      <c r="C16">
        <v>1</v>
      </c>
      <c r="D16">
        <v>0</v>
      </c>
      <c r="E16">
        <v>6</v>
      </c>
      <c r="F16">
        <v>4</v>
      </c>
      <c r="G16">
        <v>0</v>
      </c>
      <c r="H16">
        <v>7</v>
      </c>
      <c r="I16">
        <v>4</v>
      </c>
      <c r="J16">
        <v>0</v>
      </c>
      <c r="K16">
        <v>6</v>
      </c>
      <c r="L16">
        <v>5</v>
      </c>
      <c r="M16">
        <v>1</v>
      </c>
      <c r="N16">
        <v>6</v>
      </c>
      <c r="O16">
        <v>5</v>
      </c>
      <c r="P16">
        <v>1</v>
      </c>
      <c r="Q16">
        <v>5</v>
      </c>
      <c r="R16">
        <v>5</v>
      </c>
      <c r="S16">
        <v>2</v>
      </c>
      <c r="T16">
        <v>5</v>
      </c>
      <c r="U16">
        <v>6</v>
      </c>
      <c r="V16">
        <v>2</v>
      </c>
      <c r="W16">
        <v>4</v>
      </c>
      <c r="X16">
        <v>4</v>
      </c>
      <c r="Y16">
        <v>6</v>
      </c>
      <c r="Z16">
        <v>4</v>
      </c>
      <c r="AA16">
        <v>7</v>
      </c>
      <c r="AB16">
        <v>3</v>
      </c>
      <c r="AC16">
        <v>3</v>
      </c>
      <c r="AD16">
        <v>6</v>
      </c>
      <c r="AE16">
        <v>3</v>
      </c>
    </row>
    <row r="17" spans="1:31" hidden="1">
      <c r="A17">
        <v>13</v>
      </c>
      <c r="B17">
        <v>4</v>
      </c>
      <c r="C17">
        <v>1</v>
      </c>
      <c r="D17">
        <v>0</v>
      </c>
      <c r="E17">
        <v>5</v>
      </c>
      <c r="F17">
        <v>4</v>
      </c>
      <c r="G17">
        <v>1</v>
      </c>
      <c r="H17">
        <v>4</v>
      </c>
      <c r="I17">
        <v>2</v>
      </c>
      <c r="J17">
        <v>1</v>
      </c>
      <c r="K17">
        <v>4</v>
      </c>
      <c r="L17">
        <v>2</v>
      </c>
      <c r="M17">
        <v>2</v>
      </c>
      <c r="N17">
        <v>3</v>
      </c>
      <c r="O17">
        <v>3</v>
      </c>
      <c r="P17">
        <v>2</v>
      </c>
      <c r="Q17">
        <v>3</v>
      </c>
      <c r="R17">
        <v>3</v>
      </c>
      <c r="S17">
        <v>2</v>
      </c>
      <c r="T17">
        <v>4</v>
      </c>
      <c r="U17">
        <v>3</v>
      </c>
      <c r="V17">
        <v>2</v>
      </c>
      <c r="W17">
        <v>2</v>
      </c>
      <c r="X17">
        <v>4</v>
      </c>
      <c r="Y17">
        <v>5</v>
      </c>
      <c r="Z17">
        <v>2</v>
      </c>
      <c r="AA17">
        <v>4</v>
      </c>
      <c r="AB17">
        <v>5</v>
      </c>
      <c r="AC17">
        <v>3</v>
      </c>
      <c r="AD17">
        <v>5</v>
      </c>
      <c r="AE17">
        <v>5</v>
      </c>
    </row>
    <row r="18" spans="1:31" hidden="1">
      <c r="A18">
        <v>14</v>
      </c>
      <c r="B18">
        <v>8</v>
      </c>
      <c r="C18">
        <v>4</v>
      </c>
      <c r="D18">
        <v>0</v>
      </c>
      <c r="E18">
        <v>7</v>
      </c>
      <c r="F18">
        <v>3</v>
      </c>
      <c r="G18">
        <v>0</v>
      </c>
      <c r="H18">
        <v>7</v>
      </c>
      <c r="I18">
        <v>2</v>
      </c>
      <c r="J18">
        <v>0</v>
      </c>
      <c r="K18">
        <v>7</v>
      </c>
      <c r="L18">
        <v>3</v>
      </c>
      <c r="M18">
        <v>0</v>
      </c>
      <c r="N18">
        <v>8</v>
      </c>
      <c r="O18">
        <v>3</v>
      </c>
      <c r="P18">
        <v>1</v>
      </c>
      <c r="Q18">
        <v>6</v>
      </c>
      <c r="R18">
        <v>5</v>
      </c>
      <c r="S18">
        <v>1</v>
      </c>
      <c r="T18">
        <v>6</v>
      </c>
      <c r="U18">
        <v>7</v>
      </c>
      <c r="V18">
        <v>3</v>
      </c>
      <c r="W18">
        <v>5</v>
      </c>
      <c r="X18">
        <v>5</v>
      </c>
      <c r="Y18">
        <v>5</v>
      </c>
      <c r="Z18">
        <v>4</v>
      </c>
      <c r="AA18">
        <v>8</v>
      </c>
      <c r="AB18">
        <v>2</v>
      </c>
      <c r="AC18">
        <v>4</v>
      </c>
      <c r="AD18">
        <v>6</v>
      </c>
      <c r="AE18">
        <v>2</v>
      </c>
    </row>
    <row r="19" spans="1:31" hidden="1">
      <c r="A19">
        <v>15</v>
      </c>
      <c r="B19">
        <v>5</v>
      </c>
      <c r="C19">
        <v>1</v>
      </c>
      <c r="D19">
        <v>0</v>
      </c>
      <c r="E19">
        <v>6</v>
      </c>
      <c r="F19">
        <v>1</v>
      </c>
      <c r="G19">
        <v>0</v>
      </c>
      <c r="H19">
        <v>4</v>
      </c>
      <c r="I19">
        <v>4</v>
      </c>
      <c r="J19">
        <v>1</v>
      </c>
      <c r="K19">
        <v>4</v>
      </c>
      <c r="L19">
        <v>4</v>
      </c>
      <c r="M19">
        <v>1</v>
      </c>
      <c r="N19">
        <v>5</v>
      </c>
      <c r="O19">
        <v>4</v>
      </c>
      <c r="P19">
        <v>1</v>
      </c>
      <c r="Q19">
        <v>5</v>
      </c>
      <c r="R19">
        <v>4</v>
      </c>
      <c r="S19">
        <v>2</v>
      </c>
      <c r="T19">
        <v>3</v>
      </c>
      <c r="U19">
        <v>4</v>
      </c>
      <c r="V19">
        <v>2</v>
      </c>
      <c r="W19">
        <v>3</v>
      </c>
      <c r="X19">
        <v>8</v>
      </c>
      <c r="Y19">
        <v>6</v>
      </c>
      <c r="Z19">
        <v>2</v>
      </c>
      <c r="AA19">
        <v>6</v>
      </c>
      <c r="AB19">
        <v>6</v>
      </c>
      <c r="AC19">
        <v>2</v>
      </c>
      <c r="AD19">
        <v>5</v>
      </c>
      <c r="AE19">
        <v>6</v>
      </c>
    </row>
    <row r="20" spans="1:31" hidden="1">
      <c r="A20">
        <v>16</v>
      </c>
      <c r="B20">
        <v>7</v>
      </c>
      <c r="C20">
        <v>2</v>
      </c>
      <c r="D20">
        <v>0</v>
      </c>
      <c r="E20">
        <v>6</v>
      </c>
      <c r="F20">
        <v>2</v>
      </c>
      <c r="G20">
        <v>0</v>
      </c>
      <c r="H20">
        <v>7</v>
      </c>
      <c r="I20">
        <v>2</v>
      </c>
      <c r="J20">
        <v>1</v>
      </c>
      <c r="K20">
        <v>7</v>
      </c>
      <c r="L20">
        <v>3</v>
      </c>
      <c r="M20">
        <v>1</v>
      </c>
      <c r="N20">
        <v>5</v>
      </c>
      <c r="O20">
        <v>3</v>
      </c>
      <c r="P20">
        <v>1</v>
      </c>
      <c r="Q20">
        <v>5</v>
      </c>
      <c r="R20">
        <v>5</v>
      </c>
      <c r="S20">
        <v>1</v>
      </c>
      <c r="T20">
        <v>6</v>
      </c>
      <c r="U20">
        <v>5</v>
      </c>
      <c r="V20">
        <v>3</v>
      </c>
      <c r="W20">
        <v>4</v>
      </c>
      <c r="X20">
        <v>7</v>
      </c>
      <c r="Y20">
        <v>4</v>
      </c>
      <c r="Z20">
        <v>4</v>
      </c>
      <c r="AA20">
        <v>7</v>
      </c>
      <c r="AB20">
        <v>3</v>
      </c>
      <c r="AC20">
        <v>2</v>
      </c>
      <c r="AD20">
        <v>3</v>
      </c>
      <c r="AE20">
        <v>3</v>
      </c>
    </row>
    <row r="21" spans="1:31">
      <c r="A21" t="s">
        <v>16</v>
      </c>
      <c r="B21" s="7">
        <v>6</v>
      </c>
      <c r="C21" s="7">
        <v>1.75</v>
      </c>
      <c r="D21" s="7">
        <v>6.25E-2</v>
      </c>
      <c r="E21" s="7">
        <v>6</v>
      </c>
      <c r="F21" s="7">
        <v>2.4375</v>
      </c>
      <c r="G21" s="7">
        <v>0.3125</v>
      </c>
      <c r="H21" s="7">
        <v>5.625</v>
      </c>
      <c r="I21" s="7">
        <v>2.5625</v>
      </c>
      <c r="J21" s="7">
        <v>0.5625</v>
      </c>
      <c r="K21" s="7">
        <v>5.5625</v>
      </c>
      <c r="L21" s="7">
        <v>3.1875</v>
      </c>
      <c r="M21" s="7">
        <v>0.875</v>
      </c>
      <c r="N21" s="7">
        <v>5.5625</v>
      </c>
      <c r="O21" s="7">
        <v>3.5</v>
      </c>
      <c r="P21" s="7">
        <v>1.25</v>
      </c>
      <c r="Q21" s="7">
        <v>4.625</v>
      </c>
      <c r="R21" s="7">
        <v>4.625</v>
      </c>
      <c r="S21" s="7">
        <v>2.6875</v>
      </c>
      <c r="T21" s="7">
        <v>4</v>
      </c>
      <c r="U21" s="7">
        <v>5.5</v>
      </c>
      <c r="V21" s="7">
        <v>4.1875</v>
      </c>
      <c r="W21" s="7">
        <v>3</v>
      </c>
      <c r="X21" s="7">
        <v>4.875</v>
      </c>
      <c r="Y21" s="7">
        <v>4.125</v>
      </c>
      <c r="Z21" s="7">
        <v>3</v>
      </c>
      <c r="AA21" s="7">
        <v>5.5</v>
      </c>
      <c r="AB21" s="7">
        <v>4.875</v>
      </c>
      <c r="AC21" s="7">
        <v>2.5625</v>
      </c>
      <c r="AD21" s="7">
        <v>5.875</v>
      </c>
      <c r="AE21" s="7">
        <v>6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1:T20"/>
  <sheetViews>
    <sheetView zoomScale="200" zoomScaleNormal="200" workbookViewId="0">
      <selection activeCell="I28" sqref="I28"/>
    </sheetView>
  </sheetViews>
  <sheetFormatPr defaultColWidth="2.125" defaultRowHeight="13.5"/>
  <cols>
    <col min="1" max="19" width="2.5" style="1" customWidth="1"/>
  </cols>
  <sheetData>
    <row r="1" spans="1:19" ht="13.5" customHeight="1">
      <c r="A1" s="15" t="s">
        <v>17</v>
      </c>
      <c r="B1" s="16" t="s">
        <v>18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</row>
    <row r="2" spans="1:19">
      <c r="A2" s="15"/>
      <c r="B2" s="16" t="s">
        <v>19</v>
      </c>
      <c r="C2" s="16"/>
      <c r="D2" s="16"/>
      <c r="E2" s="16" t="s">
        <v>20</v>
      </c>
      <c r="F2" s="16"/>
      <c r="G2" s="16"/>
      <c r="H2" s="16" t="s">
        <v>21</v>
      </c>
      <c r="I2" s="16"/>
      <c r="J2" s="16"/>
      <c r="K2" s="16" t="s">
        <v>22</v>
      </c>
      <c r="L2" s="16"/>
      <c r="M2" s="16"/>
      <c r="N2" s="16" t="s">
        <v>23</v>
      </c>
      <c r="O2" s="16"/>
      <c r="P2" s="16"/>
      <c r="Q2" s="16" t="s">
        <v>24</v>
      </c>
      <c r="R2" s="16"/>
      <c r="S2" s="16"/>
    </row>
    <row r="3" spans="1:19">
      <c r="A3" s="15"/>
      <c r="B3" s="16" t="s">
        <v>38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</row>
    <row r="4" spans="1:19">
      <c r="A4" s="15"/>
      <c r="B4" s="6" t="s">
        <v>29</v>
      </c>
      <c r="C4" s="6" t="s">
        <v>30</v>
      </c>
      <c r="D4" s="6" t="s">
        <v>31</v>
      </c>
      <c r="E4" s="6" t="s">
        <v>29</v>
      </c>
      <c r="F4" s="6" t="s">
        <v>30</v>
      </c>
      <c r="G4" s="6" t="s">
        <v>31</v>
      </c>
      <c r="H4" s="6" t="s">
        <v>29</v>
      </c>
      <c r="I4" s="6" t="s">
        <v>30</v>
      </c>
      <c r="J4" s="6" t="s">
        <v>31</v>
      </c>
      <c r="K4" s="6" t="s">
        <v>29</v>
      </c>
      <c r="L4" s="6" t="s">
        <v>30</v>
      </c>
      <c r="M4" s="6" t="s">
        <v>31</v>
      </c>
      <c r="N4" s="6" t="s">
        <v>29</v>
      </c>
      <c r="O4" s="6" t="s">
        <v>30</v>
      </c>
      <c r="P4" s="6" t="s">
        <v>31</v>
      </c>
      <c r="Q4" s="6" t="s">
        <v>29</v>
      </c>
      <c r="R4" s="6" t="s">
        <v>30</v>
      </c>
      <c r="S4" s="6" t="s">
        <v>31</v>
      </c>
    </row>
    <row r="5" spans="1:19">
      <c r="A5" s="6">
        <v>1</v>
      </c>
      <c r="B5" s="2">
        <v>5</v>
      </c>
      <c r="C5" s="2">
        <v>4</v>
      </c>
      <c r="D5" s="2">
        <v>1</v>
      </c>
      <c r="E5" s="2">
        <v>4</v>
      </c>
      <c r="F5" s="2">
        <v>4</v>
      </c>
      <c r="G5" s="2">
        <v>1</v>
      </c>
      <c r="H5" s="2">
        <v>3</v>
      </c>
      <c r="I5" s="2">
        <v>4</v>
      </c>
      <c r="J5" s="2">
        <v>1</v>
      </c>
      <c r="K5" s="2">
        <v>4</v>
      </c>
      <c r="L5" s="2">
        <v>4</v>
      </c>
      <c r="M5" s="2">
        <v>2</v>
      </c>
      <c r="N5" s="2">
        <v>3</v>
      </c>
      <c r="O5" s="2">
        <v>7</v>
      </c>
      <c r="P5" s="2">
        <v>3</v>
      </c>
      <c r="Q5" s="2">
        <v>4</v>
      </c>
      <c r="R5" s="2">
        <v>6</v>
      </c>
      <c r="S5" s="2">
        <v>5</v>
      </c>
    </row>
    <row r="6" spans="1:19">
      <c r="A6" s="6">
        <v>2</v>
      </c>
      <c r="B6" s="2">
        <v>7</v>
      </c>
      <c r="C6" s="2">
        <v>2</v>
      </c>
      <c r="D6" s="2">
        <v>1</v>
      </c>
      <c r="E6" s="2">
        <v>7</v>
      </c>
      <c r="F6" s="2">
        <v>5</v>
      </c>
      <c r="G6" s="2">
        <v>2</v>
      </c>
      <c r="H6" s="2">
        <v>6</v>
      </c>
      <c r="I6" s="2">
        <v>4</v>
      </c>
      <c r="J6" s="2">
        <v>2</v>
      </c>
      <c r="K6" s="2">
        <v>6</v>
      </c>
      <c r="L6" s="2">
        <v>4</v>
      </c>
      <c r="M6" s="2">
        <v>3</v>
      </c>
      <c r="N6" s="2">
        <v>5</v>
      </c>
      <c r="O6" s="2">
        <v>8</v>
      </c>
      <c r="P6" s="2">
        <v>5</v>
      </c>
      <c r="Q6" s="2">
        <v>5</v>
      </c>
      <c r="R6" s="2">
        <v>5</v>
      </c>
      <c r="S6" s="2">
        <v>6</v>
      </c>
    </row>
    <row r="7" spans="1:19">
      <c r="A7" s="6">
        <v>3</v>
      </c>
      <c r="B7" s="2">
        <v>5</v>
      </c>
      <c r="C7" s="2">
        <v>3</v>
      </c>
      <c r="D7" s="2">
        <v>1</v>
      </c>
      <c r="E7" s="2">
        <v>6</v>
      </c>
      <c r="F7" s="2">
        <v>3</v>
      </c>
      <c r="G7" s="2">
        <v>1</v>
      </c>
      <c r="H7" s="2">
        <v>4</v>
      </c>
      <c r="I7" s="2">
        <v>3</v>
      </c>
      <c r="J7" s="2">
        <v>1</v>
      </c>
      <c r="K7" s="2">
        <v>4</v>
      </c>
      <c r="L7" s="2">
        <v>3</v>
      </c>
      <c r="M7" s="2">
        <v>2</v>
      </c>
      <c r="N7" s="2">
        <v>5</v>
      </c>
      <c r="O7" s="2">
        <v>5</v>
      </c>
      <c r="P7" s="2">
        <v>3</v>
      </c>
      <c r="Q7" s="2">
        <v>3</v>
      </c>
      <c r="R7" s="2">
        <v>5</v>
      </c>
      <c r="S7" s="2">
        <v>3</v>
      </c>
    </row>
    <row r="8" spans="1:19">
      <c r="A8" s="6">
        <v>4</v>
      </c>
      <c r="B8" s="2">
        <v>7</v>
      </c>
      <c r="C8" s="2">
        <v>4</v>
      </c>
      <c r="D8" s="2">
        <v>1</v>
      </c>
      <c r="E8" s="2">
        <v>6</v>
      </c>
      <c r="F8" s="2">
        <v>4</v>
      </c>
      <c r="G8" s="2">
        <v>1</v>
      </c>
      <c r="H8" s="2">
        <v>6</v>
      </c>
      <c r="I8" s="2">
        <v>5</v>
      </c>
      <c r="J8" s="2">
        <v>2</v>
      </c>
      <c r="K8" s="2">
        <v>5</v>
      </c>
      <c r="L8" s="2">
        <v>6</v>
      </c>
      <c r="M8" s="2">
        <v>3</v>
      </c>
      <c r="N8" s="2">
        <v>4</v>
      </c>
      <c r="O8" s="2">
        <v>6</v>
      </c>
      <c r="P8" s="2">
        <v>4</v>
      </c>
      <c r="Q8" s="2">
        <v>4</v>
      </c>
      <c r="R8" s="2">
        <v>7</v>
      </c>
      <c r="S8" s="2">
        <v>4</v>
      </c>
    </row>
    <row r="9" spans="1:19">
      <c r="A9" s="6">
        <v>5</v>
      </c>
      <c r="B9" s="2">
        <v>4</v>
      </c>
      <c r="C9" s="2">
        <v>2</v>
      </c>
      <c r="D9" s="2">
        <v>0</v>
      </c>
      <c r="E9" s="2">
        <v>4</v>
      </c>
      <c r="F9" s="2">
        <v>4</v>
      </c>
      <c r="G9" s="2">
        <v>1</v>
      </c>
      <c r="H9" s="2">
        <v>3</v>
      </c>
      <c r="I9" s="2">
        <v>3</v>
      </c>
      <c r="J9" s="2">
        <v>1</v>
      </c>
      <c r="K9" s="2">
        <v>2</v>
      </c>
      <c r="L9" s="2">
        <v>4</v>
      </c>
      <c r="M9" s="2">
        <v>1</v>
      </c>
      <c r="N9" s="2">
        <v>3</v>
      </c>
      <c r="O9" s="2">
        <v>4</v>
      </c>
      <c r="P9" s="2">
        <v>2</v>
      </c>
      <c r="Q9" s="2">
        <v>2</v>
      </c>
      <c r="R9" s="2">
        <v>4</v>
      </c>
      <c r="S9" s="2">
        <v>4</v>
      </c>
    </row>
    <row r="10" spans="1:19">
      <c r="A10" s="6">
        <v>6</v>
      </c>
      <c r="B10" s="2">
        <v>4</v>
      </c>
      <c r="C10" s="2">
        <v>5</v>
      </c>
      <c r="D10" s="2">
        <v>1</v>
      </c>
      <c r="E10" s="2">
        <v>4</v>
      </c>
      <c r="F10" s="2">
        <v>5</v>
      </c>
      <c r="G10" s="2">
        <v>1</v>
      </c>
      <c r="H10" s="2">
        <v>3</v>
      </c>
      <c r="I10" s="2">
        <v>5</v>
      </c>
      <c r="J10" s="2">
        <v>1</v>
      </c>
      <c r="K10" s="2">
        <v>3</v>
      </c>
      <c r="L10" s="2">
        <v>5</v>
      </c>
      <c r="M10" s="2">
        <v>4</v>
      </c>
      <c r="N10" s="2">
        <v>4</v>
      </c>
      <c r="O10" s="2">
        <v>6</v>
      </c>
      <c r="P10" s="2">
        <v>3</v>
      </c>
      <c r="Q10" s="2">
        <v>3</v>
      </c>
      <c r="R10" s="2">
        <v>5</v>
      </c>
      <c r="S10" s="2">
        <v>3</v>
      </c>
    </row>
    <row r="11" spans="1:19">
      <c r="A11" s="6">
        <v>7</v>
      </c>
      <c r="B11" s="2">
        <v>7</v>
      </c>
      <c r="C11" s="2">
        <v>3</v>
      </c>
      <c r="D11" s="2">
        <v>1</v>
      </c>
      <c r="E11" s="2">
        <v>8</v>
      </c>
      <c r="F11" s="2">
        <v>3</v>
      </c>
      <c r="G11" s="2">
        <v>3</v>
      </c>
      <c r="H11" s="2">
        <v>6</v>
      </c>
      <c r="I11" s="2">
        <v>3</v>
      </c>
      <c r="J11" s="2">
        <v>3</v>
      </c>
      <c r="K11" s="2">
        <v>7</v>
      </c>
      <c r="L11" s="2">
        <v>3</v>
      </c>
      <c r="M11" s="2">
        <v>3</v>
      </c>
      <c r="N11" s="2">
        <v>5</v>
      </c>
      <c r="O11" s="2">
        <v>4</v>
      </c>
      <c r="P11" s="2">
        <v>5</v>
      </c>
      <c r="Q11" s="2">
        <v>3</v>
      </c>
      <c r="R11" s="2">
        <v>4</v>
      </c>
      <c r="S11" s="2">
        <v>6</v>
      </c>
    </row>
    <row r="12" spans="1:19">
      <c r="A12" s="6">
        <v>8</v>
      </c>
      <c r="B12" s="2">
        <v>7</v>
      </c>
      <c r="C12" s="2">
        <v>4</v>
      </c>
      <c r="D12" s="2">
        <v>0</v>
      </c>
      <c r="E12" s="2">
        <v>6</v>
      </c>
      <c r="F12" s="2">
        <v>3</v>
      </c>
      <c r="G12" s="2">
        <v>1</v>
      </c>
      <c r="H12" s="2">
        <v>6</v>
      </c>
      <c r="I12" s="2">
        <v>5</v>
      </c>
      <c r="J12" s="2">
        <v>2</v>
      </c>
      <c r="K12" s="2">
        <v>5</v>
      </c>
      <c r="L12" s="2">
        <v>6</v>
      </c>
      <c r="M12" s="2">
        <v>4</v>
      </c>
      <c r="N12" s="2">
        <v>4</v>
      </c>
      <c r="O12" s="2">
        <v>5</v>
      </c>
      <c r="P12" s="2">
        <v>5</v>
      </c>
      <c r="Q12" s="2">
        <v>4</v>
      </c>
      <c r="R12" s="2">
        <v>3</v>
      </c>
      <c r="S12" s="2">
        <v>5</v>
      </c>
    </row>
    <row r="13" spans="1:19">
      <c r="A13" s="6">
        <v>9</v>
      </c>
      <c r="B13" s="2">
        <v>3</v>
      </c>
      <c r="C13" s="2">
        <v>2</v>
      </c>
      <c r="D13" s="2">
        <v>0</v>
      </c>
      <c r="E13" s="2">
        <v>3</v>
      </c>
      <c r="F13" s="2">
        <v>4</v>
      </c>
      <c r="G13" s="2">
        <v>0</v>
      </c>
      <c r="H13" s="2">
        <v>4</v>
      </c>
      <c r="I13" s="2">
        <v>5</v>
      </c>
      <c r="J13" s="2">
        <v>1</v>
      </c>
      <c r="K13" s="2">
        <v>4</v>
      </c>
      <c r="L13" s="2">
        <v>5</v>
      </c>
      <c r="M13" s="2">
        <v>1</v>
      </c>
      <c r="N13" s="2">
        <v>3</v>
      </c>
      <c r="O13" s="2">
        <v>4</v>
      </c>
      <c r="P13" s="2">
        <v>2</v>
      </c>
      <c r="Q13" s="2">
        <v>2</v>
      </c>
      <c r="R13" s="2">
        <v>4</v>
      </c>
      <c r="S13" s="2">
        <v>4</v>
      </c>
    </row>
    <row r="14" spans="1:19">
      <c r="A14" s="6">
        <v>10</v>
      </c>
      <c r="B14" s="2">
        <v>8</v>
      </c>
      <c r="C14" s="2">
        <v>3</v>
      </c>
      <c r="D14" s="2">
        <v>1</v>
      </c>
      <c r="E14" s="2">
        <v>7</v>
      </c>
      <c r="F14" s="2">
        <v>3</v>
      </c>
      <c r="G14" s="2">
        <v>1</v>
      </c>
      <c r="H14" s="2">
        <v>7</v>
      </c>
      <c r="I14" s="2">
        <v>3</v>
      </c>
      <c r="J14" s="2">
        <v>1</v>
      </c>
      <c r="K14" s="2">
        <v>8</v>
      </c>
      <c r="L14" s="2">
        <v>3</v>
      </c>
      <c r="M14" s="2">
        <v>3</v>
      </c>
      <c r="N14" s="2"/>
      <c r="O14" s="2"/>
      <c r="P14" s="2"/>
      <c r="Q14" s="2"/>
      <c r="R14" s="2"/>
      <c r="S14" s="2"/>
    </row>
    <row r="15" spans="1:19">
      <c r="A15" s="6">
        <v>11</v>
      </c>
      <c r="B15" s="2">
        <v>6</v>
      </c>
      <c r="C15" s="2">
        <v>3</v>
      </c>
      <c r="D15" s="2">
        <v>0</v>
      </c>
      <c r="E15" s="2">
        <v>7</v>
      </c>
      <c r="F15" s="2">
        <v>2</v>
      </c>
      <c r="G15" s="2">
        <v>0</v>
      </c>
      <c r="H15" s="2">
        <v>7</v>
      </c>
      <c r="I15" s="2">
        <v>4</v>
      </c>
      <c r="J15" s="2">
        <v>0</v>
      </c>
      <c r="K15" s="2">
        <v>6</v>
      </c>
      <c r="L15" s="2">
        <v>3</v>
      </c>
      <c r="M15" s="2">
        <v>1</v>
      </c>
      <c r="N15" s="2"/>
      <c r="O15" s="2"/>
      <c r="P15" s="2"/>
      <c r="Q15" s="2"/>
      <c r="R15" s="2"/>
      <c r="S15" s="2"/>
    </row>
    <row r="16" spans="1:19">
      <c r="A16" s="6">
        <v>12</v>
      </c>
      <c r="B16" s="2">
        <v>4</v>
      </c>
      <c r="C16" s="2">
        <v>2</v>
      </c>
      <c r="D16" s="2">
        <v>0</v>
      </c>
      <c r="E16" s="2">
        <v>5</v>
      </c>
      <c r="F16" s="2">
        <v>2</v>
      </c>
      <c r="G16" s="2">
        <v>1</v>
      </c>
      <c r="H16" s="2">
        <v>5</v>
      </c>
      <c r="I16" s="2">
        <v>2</v>
      </c>
      <c r="J16" s="2">
        <v>1</v>
      </c>
      <c r="K16" s="2">
        <v>6</v>
      </c>
      <c r="L16" s="2">
        <v>2</v>
      </c>
      <c r="M16" s="2">
        <v>1</v>
      </c>
      <c r="N16" s="2"/>
      <c r="O16" s="2"/>
      <c r="P16" s="2"/>
      <c r="Q16" s="2"/>
      <c r="R16" s="2"/>
      <c r="S16" s="2"/>
    </row>
    <row r="17" spans="1:20" ht="18" customHeight="1">
      <c r="A17" s="15" t="s">
        <v>32</v>
      </c>
      <c r="B17" s="7">
        <f>SUM(B5:B16)/12</f>
        <v>5.583333333333333</v>
      </c>
      <c r="C17" s="7">
        <f t="shared" ref="C17:M17" si="0">SUM(C5:C16)/12</f>
        <v>3.0833333333333335</v>
      </c>
      <c r="D17" s="7">
        <f t="shared" si="0"/>
        <v>0.58333333333333337</v>
      </c>
      <c r="E17" s="7">
        <f t="shared" si="0"/>
        <v>5.583333333333333</v>
      </c>
      <c r="F17" s="7">
        <f t="shared" si="0"/>
        <v>3.5</v>
      </c>
      <c r="G17" s="7">
        <f t="shared" si="0"/>
        <v>1.0833333333333333</v>
      </c>
      <c r="H17" s="7">
        <f t="shared" si="0"/>
        <v>5</v>
      </c>
      <c r="I17" s="7">
        <f t="shared" si="0"/>
        <v>3.8333333333333335</v>
      </c>
      <c r="J17" s="7">
        <f t="shared" si="0"/>
        <v>1.3333333333333333</v>
      </c>
      <c r="K17" s="7">
        <f t="shared" si="0"/>
        <v>5</v>
      </c>
      <c r="L17" s="7">
        <f t="shared" si="0"/>
        <v>4</v>
      </c>
      <c r="M17" s="7">
        <f t="shared" si="0"/>
        <v>2.3333333333333335</v>
      </c>
      <c r="N17" s="7">
        <f t="shared" ref="N17:S17" si="1">SUM(N5:N16)/9</f>
        <v>4</v>
      </c>
      <c r="O17" s="7">
        <f t="shared" si="1"/>
        <v>5.4444444444444446</v>
      </c>
      <c r="P17" s="7">
        <f t="shared" si="1"/>
        <v>3.5555555555555554</v>
      </c>
      <c r="Q17" s="7">
        <f t="shared" si="1"/>
        <v>3.3333333333333335</v>
      </c>
      <c r="R17" s="7">
        <f t="shared" si="1"/>
        <v>4.7777777777777777</v>
      </c>
      <c r="S17" s="7">
        <f t="shared" si="1"/>
        <v>4.4444444444444446</v>
      </c>
      <c r="T17" s="2"/>
    </row>
    <row r="18" spans="1:20" hidden="1">
      <c r="A18" s="15"/>
    </row>
    <row r="19" spans="1:20" hidden="1">
      <c r="A19" s="15"/>
    </row>
    <row r="20" spans="1:20" hidden="1">
      <c r="A20" s="15"/>
    </row>
  </sheetData>
  <mergeCells count="10">
    <mergeCell ref="A17:A20"/>
    <mergeCell ref="B3:S3"/>
    <mergeCell ref="A1:A4"/>
    <mergeCell ref="B1:S1"/>
    <mergeCell ref="B2:D2"/>
    <mergeCell ref="E2:G2"/>
    <mergeCell ref="H2:J2"/>
    <mergeCell ref="K2:M2"/>
    <mergeCell ref="N2:P2"/>
    <mergeCell ref="Q2:S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4"/>
  <dimension ref="A1:E11"/>
  <sheetViews>
    <sheetView tabSelected="1" workbookViewId="0">
      <selection activeCell="E21" sqref="E21"/>
    </sheetView>
  </sheetViews>
  <sheetFormatPr defaultRowHeight="13.5"/>
  <sheetData>
    <row r="1" spans="1:5">
      <c r="B1" s="4"/>
      <c r="C1" s="5" t="s">
        <v>33</v>
      </c>
      <c r="D1" s="5" t="s">
        <v>34</v>
      </c>
      <c r="E1" s="5" t="s">
        <v>35</v>
      </c>
    </row>
    <row r="2" spans="1:5">
      <c r="A2" t="s">
        <v>18</v>
      </c>
      <c r="B2">
        <v>1</v>
      </c>
      <c r="C2" s="3">
        <v>6</v>
      </c>
      <c r="D2" s="3">
        <v>1.75</v>
      </c>
      <c r="E2" s="3">
        <v>6.25E-2</v>
      </c>
    </row>
    <row r="3" spans="1:5">
      <c r="B3">
        <v>2</v>
      </c>
      <c r="C3" s="3">
        <v>6</v>
      </c>
      <c r="D3" s="3">
        <v>2.4375</v>
      </c>
      <c r="E3" s="3">
        <v>0.3125</v>
      </c>
    </row>
    <row r="4" spans="1:5">
      <c r="B4">
        <v>3</v>
      </c>
      <c r="C4" s="3">
        <v>5.625</v>
      </c>
      <c r="D4" s="3">
        <v>2.5625</v>
      </c>
      <c r="E4" s="3">
        <v>0.5625</v>
      </c>
    </row>
    <row r="5" spans="1:5">
      <c r="B5">
        <v>4</v>
      </c>
      <c r="C5" s="3">
        <v>5.5625</v>
      </c>
      <c r="D5" s="3">
        <v>3.1875</v>
      </c>
      <c r="E5" s="3">
        <v>0.875</v>
      </c>
    </row>
    <row r="6" spans="1:5">
      <c r="B6">
        <v>5</v>
      </c>
      <c r="C6" s="3">
        <v>5.5625</v>
      </c>
      <c r="D6" s="3">
        <v>3.5</v>
      </c>
      <c r="E6" s="3">
        <v>1.25</v>
      </c>
    </row>
    <row r="7" spans="1:5">
      <c r="B7">
        <v>6</v>
      </c>
      <c r="C7" s="3">
        <v>4.625</v>
      </c>
      <c r="D7" s="3">
        <v>4.625</v>
      </c>
      <c r="E7" s="3">
        <v>2.6875</v>
      </c>
    </row>
    <row r="8" spans="1:5">
      <c r="B8">
        <v>7</v>
      </c>
      <c r="C8" s="3">
        <v>4</v>
      </c>
      <c r="D8" s="3">
        <v>5.5</v>
      </c>
      <c r="E8" s="3">
        <v>4.1875</v>
      </c>
    </row>
    <row r="9" spans="1:5">
      <c r="B9">
        <v>8</v>
      </c>
      <c r="C9" s="3">
        <v>3</v>
      </c>
      <c r="D9" s="3">
        <v>4.875</v>
      </c>
      <c r="E9" s="3">
        <v>4.125</v>
      </c>
    </row>
    <row r="10" spans="1:5">
      <c r="B10">
        <v>9</v>
      </c>
      <c r="C10" s="3">
        <v>3</v>
      </c>
      <c r="D10" s="3">
        <v>5.5</v>
      </c>
      <c r="E10" s="3">
        <v>4.875</v>
      </c>
    </row>
    <row r="11" spans="1:5">
      <c r="B11">
        <v>10</v>
      </c>
      <c r="C11" s="3">
        <v>2.5625</v>
      </c>
      <c r="D11" s="3">
        <v>5.875</v>
      </c>
      <c r="E11" s="3">
        <v>6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5"/>
  <dimension ref="A1:E14"/>
  <sheetViews>
    <sheetView topLeftCell="A7" workbookViewId="0">
      <selection activeCell="P13" sqref="P13"/>
    </sheetView>
  </sheetViews>
  <sheetFormatPr defaultRowHeight="13.5"/>
  <sheetData>
    <row r="1" spans="1:5" ht="81">
      <c r="B1" s="4" t="s">
        <v>36</v>
      </c>
      <c r="C1" s="5" t="s">
        <v>33</v>
      </c>
      <c r="D1" s="5" t="s">
        <v>34</v>
      </c>
      <c r="E1" s="5" t="s">
        <v>35</v>
      </c>
    </row>
    <row r="2" spans="1:5">
      <c r="A2" t="s">
        <v>18</v>
      </c>
      <c r="B2">
        <v>1</v>
      </c>
      <c r="C2" s="12">
        <v>5.583333333333333</v>
      </c>
      <c r="D2" s="12">
        <v>3.0833333333333335</v>
      </c>
      <c r="E2" s="12">
        <v>0.58333333333333337</v>
      </c>
    </row>
    <row r="3" spans="1:5">
      <c r="B3">
        <v>2</v>
      </c>
      <c r="C3" s="12">
        <v>5.583333333333333</v>
      </c>
      <c r="D3" s="12">
        <v>3.5</v>
      </c>
      <c r="E3" s="12">
        <v>1.0833333333333333</v>
      </c>
    </row>
    <row r="4" spans="1:5">
      <c r="B4">
        <v>3</v>
      </c>
      <c r="C4" s="12">
        <v>5</v>
      </c>
      <c r="D4" s="12">
        <v>3.8333333333333335</v>
      </c>
      <c r="E4" s="12">
        <v>1.3333333333333333</v>
      </c>
    </row>
    <row r="5" spans="1:5">
      <c r="B5">
        <v>4</v>
      </c>
      <c r="C5" s="12">
        <v>5</v>
      </c>
      <c r="D5" s="12">
        <v>4</v>
      </c>
      <c r="E5" s="12">
        <v>2.3333333333333335</v>
      </c>
    </row>
    <row r="6" spans="1:5">
      <c r="B6">
        <v>5</v>
      </c>
      <c r="C6" s="12">
        <v>4</v>
      </c>
      <c r="D6" s="12">
        <v>5.4444444444444446</v>
      </c>
      <c r="E6" s="12">
        <v>3.5555555555555554</v>
      </c>
    </row>
    <row r="7" spans="1:5">
      <c r="B7">
        <v>6</v>
      </c>
      <c r="C7" s="12">
        <v>3.3333333333333335</v>
      </c>
      <c r="D7" s="12">
        <v>4.7777777777777777</v>
      </c>
      <c r="E7" s="12">
        <v>4.4444444444444446</v>
      </c>
    </row>
    <row r="8" spans="1:5">
      <c r="C8" s="3"/>
      <c r="D8" s="3"/>
      <c r="E8" s="3"/>
    </row>
    <row r="9" spans="1:5">
      <c r="C9" s="3"/>
      <c r="D9" s="3"/>
      <c r="E9" s="3"/>
    </row>
    <row r="10" spans="1:5">
      <c r="C10" s="3"/>
      <c r="D10" s="3"/>
      <c r="E10" s="3"/>
    </row>
    <row r="11" spans="1:5">
      <c r="C11" s="3"/>
      <c r="D11" s="3"/>
      <c r="E11" s="3"/>
    </row>
    <row r="12" spans="1:5">
      <c r="C12" s="3"/>
      <c r="D12" s="3"/>
      <c r="E12" s="3"/>
    </row>
    <row r="13" spans="1:5">
      <c r="C13" s="3"/>
      <c r="D13" s="3"/>
      <c r="E13" s="3"/>
    </row>
    <row r="14" spans="1:5" s="12" customFormat="1"/>
  </sheetData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6</vt:lpstr>
      <vt:lpstr>Sheet1 (2)</vt:lpstr>
      <vt:lpstr>Sheet8</vt:lpstr>
      <vt:lpstr>Sheet10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indows 用户</cp:lastModifiedBy>
  <dcterms:created xsi:type="dcterms:W3CDTF">2006-09-13T11:21:51Z</dcterms:created>
  <dcterms:modified xsi:type="dcterms:W3CDTF">2021-08-31T02:14:01Z</dcterms:modified>
</cp:coreProperties>
</file>